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d.liu/Documents/科研/匹大项目/MultiSKAT facial module rare variants/manuscript/sci_rep_submission/initial_submission/"/>
    </mc:Choice>
  </mc:AlternateContent>
  <xr:revisionPtr revIDLastSave="0" documentId="13_ncr:1_{F1F57883-8778-3D40-8A67-700570E68AB4}" xr6:coauthVersionLast="45" xr6:coauthVersionMax="45" xr10:uidLastSave="{00000000-0000-0000-0000-000000000000}"/>
  <bookViews>
    <workbookView xWindow="12600" yWindow="700" windowWidth="27640" windowHeight="16940" activeTab="1" xr2:uid="{75C42B66-AAF4-A44B-8B07-0D35092C3B36}"/>
  </bookViews>
  <sheets>
    <sheet name="S1" sheetId="1" r:id="rId1"/>
    <sheet name="S2" sheetId="5" r:id="rId2"/>
    <sheet name="S3" sheetId="2" r:id="rId3"/>
    <sheet name="S4" sheetId="3" r:id="rId4"/>
    <sheet name="S5" sheetId="4" r:id="rId5"/>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124" uniqueCount="289">
  <si>
    <t>Chr</t>
  </si>
  <si>
    <t>Gene</t>
  </si>
  <si>
    <t>Module</t>
  </si>
  <si>
    <t>P-value</t>
  </si>
  <si>
    <t>Facial region</t>
  </si>
  <si>
    <t>HFE</t>
  </si>
  <si>
    <t>nose</t>
  </si>
  <si>
    <t>NECTIN1</t>
  </si>
  <si>
    <t>chin</t>
  </si>
  <si>
    <t>CARS2</t>
  </si>
  <si>
    <t>LTB4R</t>
  </si>
  <si>
    <t>TELO2</t>
  </si>
  <si>
    <t>AR</t>
  </si>
  <si>
    <t>lip, philtrum</t>
  </si>
  <si>
    <t>FTSJ1</t>
  </si>
  <si>
    <t>whole face
cheek</t>
  </si>
  <si>
    <r>
      <t>Number of variants</t>
    </r>
    <r>
      <rPr>
        <vertAlign val="superscript"/>
        <sz val="14"/>
        <color theme="1"/>
        <rFont val="Cambria"/>
        <family val="1"/>
      </rPr>
      <t>a</t>
    </r>
  </si>
  <si>
    <t>Study population</t>
  </si>
  <si>
    <t>Sample size</t>
  </si>
  <si>
    <t>SKAT Q statistic</t>
  </si>
  <si>
    <t>SKAT P-value</t>
  </si>
  <si>
    <t>CMC P-value</t>
  </si>
  <si>
    <t>All pops</t>
  </si>
  <si>
    <t>Asia</t>
  </si>
  <si>
    <t>Euro</t>
  </si>
  <si>
    <t>Lsa</t>
  </si>
  <si>
    <r>
      <rPr>
        <vertAlign val="superscript"/>
        <sz val="14"/>
        <color theme="1"/>
        <rFont val="Cambria"/>
        <family val="1"/>
      </rPr>
      <t>a</t>
    </r>
    <r>
      <rPr>
        <sz val="14"/>
        <color theme="1"/>
        <rFont val="Cambria"/>
        <family val="1"/>
      </rPr>
      <t xml:space="preserve"> Variants with MAF&lt;1% were included</t>
    </r>
  </si>
  <si>
    <t>Significance threshold: 0.05 divided by 40 tests, i.e. 0.00125. P-values below are highlighted.</t>
  </si>
  <si>
    <t>Pos</t>
  </si>
  <si>
    <t>Ref</t>
  </si>
  <si>
    <t>Alt</t>
  </si>
  <si>
    <t>RawScore</t>
  </si>
  <si>
    <t>PHRED</t>
  </si>
  <si>
    <t>Type</t>
  </si>
  <si>
    <t>Length</t>
  </si>
  <si>
    <t>AnnoType</t>
  </si>
  <si>
    <t>Consequence</t>
  </si>
  <si>
    <t>ConsScore</t>
  </si>
  <si>
    <t>ConsDetail</t>
  </si>
  <si>
    <t>GC</t>
  </si>
  <si>
    <t>CpG</t>
  </si>
  <si>
    <t>motifECount</t>
  </si>
  <si>
    <t>motifEName</t>
  </si>
  <si>
    <t>motifEHIPos</t>
  </si>
  <si>
    <t>motifEScoreChng</t>
  </si>
  <si>
    <t>oAA</t>
  </si>
  <si>
    <t>nAA</t>
  </si>
  <si>
    <t>GeneID</t>
  </si>
  <si>
    <t>FeatureID</t>
  </si>
  <si>
    <t>GeneName</t>
  </si>
  <si>
    <t>CCDS</t>
  </si>
  <si>
    <t>Intron</t>
  </si>
  <si>
    <t>Exon</t>
  </si>
  <si>
    <t>cDNApos</t>
  </si>
  <si>
    <t>relcDNApos</t>
  </si>
  <si>
    <t>CDSpos</t>
  </si>
  <si>
    <t>relCDSpos</t>
  </si>
  <si>
    <t>protPos</t>
  </si>
  <si>
    <t>relProtPos</t>
  </si>
  <si>
    <t>Domain</t>
  </si>
  <si>
    <t>Dst2Splice</t>
  </si>
  <si>
    <t>Dst2SplType</t>
  </si>
  <si>
    <t>minDistTSS</t>
  </si>
  <si>
    <t>minDistTSE</t>
  </si>
  <si>
    <t>SIFTcat</t>
  </si>
  <si>
    <t>SIFTval</t>
  </si>
  <si>
    <t>PolyPhenCat</t>
  </si>
  <si>
    <t>PolyPhenVal</t>
  </si>
  <si>
    <t>priPhCons</t>
  </si>
  <si>
    <t>mamPhCons</t>
  </si>
  <si>
    <t>verPhCons</t>
  </si>
  <si>
    <t>priPhyloP</t>
  </si>
  <si>
    <t>mamPhyloP</t>
  </si>
  <si>
    <t>verPhyloP</t>
  </si>
  <si>
    <t>bStatistic</t>
  </si>
  <si>
    <t>targetScan</t>
  </si>
  <si>
    <t>mirSVR-Score</t>
  </si>
  <si>
    <t>mirSVR-E</t>
  </si>
  <si>
    <t>mirSVR-Aln</t>
  </si>
  <si>
    <t>cHmmTssA</t>
  </si>
  <si>
    <t>cHmmTssAFlnk</t>
  </si>
  <si>
    <t>cHmmTxFlnk</t>
  </si>
  <si>
    <t>cHmmTx</t>
  </si>
  <si>
    <t>cHmmTxWk</t>
  </si>
  <si>
    <t>cHmmEnhG</t>
  </si>
  <si>
    <t>cHmmEnh</t>
  </si>
  <si>
    <t>cHmmZnfRpts</t>
  </si>
  <si>
    <t>cHmmHet</t>
  </si>
  <si>
    <t>cHmmTssBiv</t>
  </si>
  <si>
    <t>cHmmBivFlnk</t>
  </si>
  <si>
    <t>cHmmEnhBiv</t>
  </si>
  <si>
    <t>cHmmReprPC</t>
  </si>
  <si>
    <t>cHmmReprPCWk</t>
  </si>
  <si>
    <t>cHmmQuies</t>
  </si>
  <si>
    <t>GerpRS</t>
  </si>
  <si>
    <t>GerpRSpval</t>
  </si>
  <si>
    <t>GerpN</t>
  </si>
  <si>
    <t>GerpS</t>
  </si>
  <si>
    <t>TFBS</t>
  </si>
  <si>
    <t>TFBSPeaks</t>
  </si>
  <si>
    <t>TFBSPeaksMax</t>
  </si>
  <si>
    <t>tOverlapMotifs</t>
  </si>
  <si>
    <t>motifDist</t>
  </si>
  <si>
    <t>Segway</t>
  </si>
  <si>
    <t>EncH3K27Ac</t>
  </si>
  <si>
    <t>EncH3K4Me1</t>
  </si>
  <si>
    <t>EncH3K4Me3</t>
  </si>
  <si>
    <t>EncExp</t>
  </si>
  <si>
    <t>EncNucleo</t>
  </si>
  <si>
    <t>EncOCC</t>
  </si>
  <si>
    <t>EncOCCombPVal</t>
  </si>
  <si>
    <t>EncOCDNasePVal</t>
  </si>
  <si>
    <t>EncOCFairePVal</t>
  </si>
  <si>
    <t>EncOCpolIIPVal</t>
  </si>
  <si>
    <t>EncOCctcfPVal</t>
  </si>
  <si>
    <t>EncOCmycPVal</t>
  </si>
  <si>
    <t>EncOCDNaseSig</t>
  </si>
  <si>
    <t>EncOCFaireSig</t>
  </si>
  <si>
    <t>EncOCpolIISig</t>
  </si>
  <si>
    <t>EncOCctcfSig</t>
  </si>
  <si>
    <t>EncOCmycSig</t>
  </si>
  <si>
    <t>Grantham</t>
  </si>
  <si>
    <t>Dist2Mutation</t>
  </si>
  <si>
    <t>Freq100bp</t>
  </si>
  <si>
    <t>Rare100bp</t>
  </si>
  <si>
    <t>Sngl100bp</t>
  </si>
  <si>
    <t>Freq1000bp</t>
  </si>
  <si>
    <t>Rare1000bp</t>
  </si>
  <si>
    <t>Sngl1000bp</t>
  </si>
  <si>
    <t>Freq10000bp</t>
  </si>
  <si>
    <t>Rare10000bp</t>
  </si>
  <si>
    <t>Sngl10000bp</t>
  </si>
  <si>
    <t>dbscSNV-ada_score</t>
  </si>
  <si>
    <t>dbscSNV-rf_score</t>
  </si>
  <si>
    <t>G</t>
  </si>
  <si>
    <t>C</t>
  </si>
  <si>
    <t>SNV</t>
  </si>
  <si>
    <t>RegulatoryFeature</t>
  </si>
  <si>
    <t>REGULATORY</t>
  </si>
  <si>
    <t>regulatory</t>
  </si>
  <si>
    <t>NA</t>
  </si>
  <si>
    <t>ENSR00000194982</t>
  </si>
  <si>
    <t>TSS</t>
  </si>
  <si>
    <t>T</t>
  </si>
  <si>
    <t>CodingTranscript</t>
  </si>
  <si>
    <t>NON_SYNONYMOUS</t>
  </si>
  <si>
    <t>missense</t>
  </si>
  <si>
    <t>I</t>
  </si>
  <si>
    <t>ENSG00000010704</t>
  </si>
  <si>
    <t>ENST00000357618</t>
  </si>
  <si>
    <t>CCDS4578.1</t>
  </si>
  <si>
    <t>sigp</t>
  </si>
  <si>
    <t>tolerated</t>
  </si>
  <si>
    <t>benign</t>
  </si>
  <si>
    <t>R</t>
  </si>
  <si>
    <t>H</t>
  </si>
  <si>
    <t>ENSG00000110400</t>
  </si>
  <si>
    <t>ENST00000264025</t>
  </si>
  <si>
    <t>PVRL1</t>
  </si>
  <si>
    <t>CCDS8426.1</t>
  </si>
  <si>
    <t>ndomain</t>
  </si>
  <si>
    <t>probably_damaging</t>
  </si>
  <si>
    <t>TF0</t>
  </si>
  <si>
    <t>S</t>
  </si>
  <si>
    <t>deleterious</t>
  </si>
  <si>
    <t>A</t>
  </si>
  <si>
    <t>Intergenic</t>
  </si>
  <si>
    <t>DOWNSTREAM</t>
  </si>
  <si>
    <t>downstream</t>
  </si>
  <si>
    <t>ENSG00000255831</t>
  </si>
  <si>
    <t>ENST00000545740</t>
  </si>
  <si>
    <t>AL139385.1</t>
  </si>
  <si>
    <t>TF2</t>
  </si>
  <si>
    <t>ENSR00000065888</t>
  </si>
  <si>
    <t>E/GM</t>
  </si>
  <si>
    <t>UPSTREAM</t>
  </si>
  <si>
    <t>upstream</t>
  </si>
  <si>
    <t>ENSG00000136305</t>
  </si>
  <si>
    <t>ENST00000336557</t>
  </si>
  <si>
    <t>CIDEB</t>
  </si>
  <si>
    <t>CCDS32056.1</t>
  </si>
  <si>
    <t>L0</t>
  </si>
  <si>
    <t>ENSG00000213903</t>
  </si>
  <si>
    <t>ENST00000396789</t>
  </si>
  <si>
    <t>CCDS9626.1</t>
  </si>
  <si>
    <t>ENSG00000100726</t>
  </si>
  <si>
    <t>ENST00000262319</t>
  </si>
  <si>
    <t>CCDS32363.1</t>
  </si>
  <si>
    <t>hmmpanther</t>
  </si>
  <si>
    <t>GS</t>
  </si>
  <si>
    <t>D</t>
  </si>
  <si>
    <t>ENSG00000187535</t>
  </si>
  <si>
    <t>ENST00000426508</t>
  </si>
  <si>
    <t>IFT140</t>
  </si>
  <si>
    <t>CCDS10439.1</t>
  </si>
  <si>
    <t>N</t>
  </si>
  <si>
    <t>ENSG00000068438</t>
  </si>
  <si>
    <t>ENST00000348411</t>
  </si>
  <si>
    <t>CCDS14294.1</t>
  </si>
  <si>
    <t>Transcript</t>
  </si>
  <si>
    <t>SPLICE_SITE</t>
  </si>
  <si>
    <t>splice,3_prime_UTR</t>
  </si>
  <si>
    <t>DONOR</t>
  </si>
  <si>
    <t>GE0</t>
  </si>
  <si>
    <t>ENSG00000169083</t>
  </si>
  <si>
    <t>ENST00000374690</t>
  </si>
  <si>
    <t>CCDS14387.1</t>
  </si>
  <si>
    <t>Q</t>
  </si>
  <si>
    <t>E</t>
  </si>
  <si>
    <t>possibly_damaging</t>
  </si>
  <si>
    <t>R0</t>
  </si>
  <si>
    <t>rsID</t>
  </si>
  <si>
    <t>hg19 coordinates</t>
  </si>
  <si>
    <t>Trait</t>
  </si>
  <si>
    <t>Study</t>
  </si>
  <si>
    <t>PMID</t>
  </si>
  <si>
    <t>Ancestry</t>
  </si>
  <si>
    <t>Year</t>
  </si>
  <si>
    <t>Seta</t>
  </si>
  <si>
    <t>Se</t>
  </si>
  <si>
    <t>Direction</t>
  </si>
  <si>
    <t>N_cases</t>
  </si>
  <si>
    <t>N_controls</t>
  </si>
  <si>
    <t>N_studies</t>
  </si>
  <si>
    <t>Unit</t>
  </si>
  <si>
    <t>Dataset</t>
  </si>
  <si>
    <t>rs151097801</t>
  </si>
  <si>
    <t>chr13:111296817</t>
  </si>
  <si>
    <t>Cause of death: organ-limited amyloidosis</t>
  </si>
  <si>
    <t>Neale B</t>
  </si>
  <si>
    <t>UKBB</t>
  </si>
  <si>
    <t>European</t>
  </si>
  <si>
    <t>+</t>
  </si>
  <si>
    <t>risk diff</t>
  </si>
  <si>
    <t>Neale-B_UKBB_EUR_2017</t>
  </si>
  <si>
    <t>rs117788141</t>
  </si>
  <si>
    <t>chr13:111357899</t>
  </si>
  <si>
    <t>Cause of death: thoracic aortic aneurysm, ruptured</t>
  </si>
  <si>
    <t>-</t>
  </si>
  <si>
    <t>Cause of death: myelodysplastic syndrome, unspecified</t>
  </si>
  <si>
    <t>rs142863092</t>
  </si>
  <si>
    <t>chr11:119548369</t>
  </si>
  <si>
    <t>Cause of death: vascular dementia, unspecified</t>
  </si>
  <si>
    <t>Home area population density: postcode not linkable</t>
  </si>
  <si>
    <t>Treatment with progynova 1mg tablet</t>
  </si>
  <si>
    <t>Cause of death: malignant neoplasms of independent multiple sites</t>
  </si>
  <si>
    <t>Treatment with clonazepam</t>
  </si>
  <si>
    <t>Osteoporosis with pathological fracture</t>
  </si>
  <si>
    <t>rs137852591</t>
  </si>
  <si>
    <t>chrX:66941751</t>
  </si>
  <si>
    <t>Height</t>
  </si>
  <si>
    <t>GIANT</t>
  </si>
  <si>
    <t>Mixed</t>
  </si>
  <si>
    <t>IVNT</t>
  </si>
  <si>
    <t>GIANT_Height_Mixed_2017</t>
  </si>
  <si>
    <t>Intracranial injury</t>
  </si>
  <si>
    <t>Deafness</t>
  </si>
  <si>
    <t>Other and unspecified injuries of lower leg</t>
  </si>
  <si>
    <t>Treatment with lamotrigine</t>
  </si>
  <si>
    <t>GIANT_Height_EUR_2017</t>
  </si>
  <si>
    <t>Home area population density: Scotland large urban area</t>
  </si>
  <si>
    <t>Treatment with indometacin</t>
  </si>
  <si>
    <t>Self-reported tennis elbow or lateral epicondylitis</t>
  </si>
  <si>
    <t>Other demyelinating diseases of central nervous system</t>
  </si>
  <si>
    <t>Treatment with movelat cream</t>
  </si>
  <si>
    <t>Cause of death: multiple myeloma</t>
  </si>
  <si>
    <t>Self-reported uterine or endometrial cancer</t>
  </si>
  <si>
    <t>Impact of low-frequency coding variants on human facial shape</t>
  </si>
  <si>
    <t>Dongjing Liu, Nora Alhazmi, Harold Matthews, Myoung Keun Lee, Jiarui Li, Jacqueline T. Hecht, George L. Wehby, Lina M. Moreno, Carrie L. Heike, Jasmien Roosenboom, Eleanor Feingold, Mary L. Marazita, Peter Claes, Eric C. Liao, Seth M. Weinberg, John R. Shaffer</t>
  </si>
  <si>
    <t>Table S1. Module-wide association results of genes identified by MultiSKAT. Show modules with a p-value &lt; 10E-4</t>
  </si>
  <si>
    <t>Table S3. SKAT and CMC test results of the association between the seven facial genes and NSCL/P, retreived from a previous exome-wide gene-based association study of NSCL/P</t>
  </si>
  <si>
    <t xml:space="preserve">Table S4. Functional prediction of individual variants in significant genes by CADD GRCh37-v1.4 </t>
  </si>
  <si>
    <t>Table S5. PhenoScanner lookups for variants in seven significant genes. Show existing associations involving these variants  with a p value &lt; 10e-4.</t>
  </si>
  <si>
    <t>Table S2. Genes  with a MultiSKAT p-value below 1E-5 but not meeting genome-wide significance threshold</t>
  </si>
  <si>
    <t>ANXA9</t>
  </si>
  <si>
    <t>CIDEA</t>
  </si>
  <si>
    <t>DOCK11</t>
  </si>
  <si>
    <t>FNTB</t>
  </si>
  <si>
    <t>GPR158</t>
  </si>
  <si>
    <t>GPRIN2</t>
  </si>
  <si>
    <t>GUCA1A</t>
  </si>
  <si>
    <t>LRRC39</t>
  </si>
  <si>
    <t>LTB4R2</t>
  </si>
  <si>
    <t>MESDC2</t>
  </si>
  <si>
    <t>PCSK9</t>
  </si>
  <si>
    <t>PFKFB1</t>
  </si>
  <si>
    <t>SHC2</t>
  </si>
  <si>
    <t>SMCHD1</t>
  </si>
  <si>
    <t>TMEM24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2"/>
      <color theme="1"/>
      <name val="Calibri"/>
      <family val="2"/>
      <scheme val="minor"/>
    </font>
    <font>
      <sz val="14"/>
      <color theme="1"/>
      <name val="Cambria"/>
      <family val="1"/>
    </font>
    <font>
      <i/>
      <sz val="14"/>
      <color theme="1"/>
      <name val="Cambria"/>
      <family val="1"/>
    </font>
    <font>
      <vertAlign val="superscript"/>
      <sz val="14"/>
      <color theme="1"/>
      <name val="Cambria"/>
      <family val="1"/>
    </font>
    <font>
      <b/>
      <sz val="14"/>
      <color rgb="FF000000"/>
      <name val="Cambria"/>
      <family val="1"/>
    </font>
    <font>
      <sz val="14"/>
      <color theme="1"/>
      <name val="Calibri"/>
      <family val="2"/>
      <scheme val="minor"/>
    </font>
  </fonts>
  <fills count="2">
    <fill>
      <patternFill patternType="none"/>
    </fill>
    <fill>
      <patternFill patternType="gray125"/>
    </fill>
  </fills>
  <borders count="3">
    <border>
      <left/>
      <right/>
      <top/>
      <bottom/>
      <diagonal/>
    </border>
    <border>
      <left/>
      <right/>
      <top style="thin">
        <color auto="1"/>
      </top>
      <bottom style="thin">
        <color auto="1"/>
      </bottom>
      <diagonal/>
    </border>
    <border>
      <left/>
      <right/>
      <top/>
      <bottom style="thin">
        <color auto="1"/>
      </bottom>
      <diagonal/>
    </border>
  </borders>
  <cellStyleXfs count="1">
    <xf numFmtId="0" fontId="0" fillId="0" borderId="0"/>
  </cellStyleXfs>
  <cellXfs count="39">
    <xf numFmtId="0" fontId="0" fillId="0" borderId="0" xfId="0"/>
    <xf numFmtId="0" fontId="1" fillId="0" borderId="1" xfId="0" applyFont="1" applyBorder="1" applyAlignment="1">
      <alignment horizontal="center" vertical="center"/>
    </xf>
    <xf numFmtId="0" fontId="1" fillId="0" borderId="0" xfId="0" applyFont="1"/>
    <xf numFmtId="0" fontId="1" fillId="0" borderId="0" xfId="0" applyFont="1" applyAlignment="1">
      <alignment horizontal="center" vertical="center"/>
    </xf>
    <xf numFmtId="11" fontId="1" fillId="0" borderId="0" xfId="0" applyNumberFormat="1" applyFont="1" applyAlignment="1">
      <alignment horizontal="center"/>
    </xf>
    <xf numFmtId="49" fontId="1" fillId="0" borderId="0" xfId="0" applyNumberFormat="1" applyFont="1" applyAlignment="1">
      <alignment horizontal="center" vertical="center"/>
    </xf>
    <xf numFmtId="49" fontId="1" fillId="0" borderId="2" xfId="0" applyNumberFormat="1" applyFont="1" applyBorder="1" applyAlignment="1">
      <alignment horizontal="center" vertical="center"/>
    </xf>
    <xf numFmtId="0" fontId="1" fillId="0" borderId="2" xfId="0" applyFont="1" applyBorder="1" applyAlignment="1">
      <alignment horizontal="center" vertical="center"/>
    </xf>
    <xf numFmtId="11" fontId="1" fillId="0" borderId="2" xfId="0" applyNumberFormat="1" applyFont="1" applyBorder="1" applyAlignment="1">
      <alignment horizontal="center"/>
    </xf>
    <xf numFmtId="49" fontId="1" fillId="0" borderId="0" xfId="0" applyNumberFormat="1" applyFont="1" applyAlignment="1">
      <alignment horizontal="left" vertical="center"/>
    </xf>
    <xf numFmtId="49" fontId="1" fillId="0" borderId="0" xfId="0" applyNumberFormat="1" applyFont="1"/>
    <xf numFmtId="49" fontId="1" fillId="0" borderId="1" xfId="0" applyNumberFormat="1" applyFont="1" applyBorder="1" applyAlignment="1">
      <alignment horizontal="center" vertical="center"/>
    </xf>
    <xf numFmtId="49" fontId="1" fillId="0" borderId="1" xfId="0" applyNumberFormat="1" applyFont="1" applyBorder="1" applyAlignment="1">
      <alignment horizontal="center" vertical="center" wrapText="1"/>
    </xf>
    <xf numFmtId="49" fontId="1" fillId="0" borderId="0" xfId="0" applyNumberFormat="1" applyFont="1" applyAlignment="1">
      <alignment horizontal="center" vertical="center" wrapText="1"/>
    </xf>
    <xf numFmtId="11" fontId="1" fillId="0" borderId="0" xfId="0" applyNumberFormat="1" applyFont="1" applyAlignment="1">
      <alignment horizontal="center" vertical="center"/>
    </xf>
    <xf numFmtId="11" fontId="1" fillId="0" borderId="2" xfId="0" applyNumberFormat="1" applyFont="1" applyBorder="1" applyAlignment="1">
      <alignment horizontal="center" vertical="center"/>
    </xf>
    <xf numFmtId="9" fontId="1" fillId="0" borderId="0" xfId="0" applyNumberFormat="1" applyFont="1" applyAlignment="1">
      <alignment horizontal="center" vertical="center"/>
    </xf>
    <xf numFmtId="49" fontId="1" fillId="0" borderId="1" xfId="0" applyNumberFormat="1" applyFont="1" applyBorder="1"/>
    <xf numFmtId="49" fontId="1" fillId="0" borderId="2" xfId="0" applyNumberFormat="1" applyFont="1" applyBorder="1"/>
    <xf numFmtId="0" fontId="1" fillId="0" borderId="2" xfId="0" applyFont="1" applyBorder="1"/>
    <xf numFmtId="0" fontId="4" fillId="0" borderId="0" xfId="0" applyFont="1" applyAlignment="1">
      <alignment vertical="center"/>
    </xf>
    <xf numFmtId="49" fontId="2" fillId="0" borderId="0" xfId="0" applyNumberFormat="1" applyFont="1" applyAlignment="1">
      <alignment horizontal="center" vertical="center"/>
    </xf>
    <xf numFmtId="49" fontId="2" fillId="0" borderId="2" xfId="0" applyNumberFormat="1" applyFont="1" applyBorder="1" applyAlignment="1">
      <alignment horizontal="center" vertical="center"/>
    </xf>
    <xf numFmtId="0" fontId="1" fillId="0" borderId="0" xfId="0" applyFont="1" applyAlignment="1">
      <alignment horizontal="center" vertical="center"/>
    </xf>
    <xf numFmtId="0" fontId="1" fillId="0" borderId="0" xfId="0" applyFont="1" applyAlignment="1">
      <alignment horizontal="left" vertical="center" wrapText="1"/>
    </xf>
    <xf numFmtId="0" fontId="1" fillId="0" borderId="0" xfId="0" applyFont="1" applyAlignment="1">
      <alignment horizontal="center" vertical="center"/>
    </xf>
    <xf numFmtId="49" fontId="1" fillId="0" borderId="0" xfId="0" applyNumberFormat="1" applyFont="1" applyAlignment="1">
      <alignment horizontal="center" vertical="center"/>
    </xf>
    <xf numFmtId="49" fontId="1" fillId="0" borderId="2" xfId="0" applyNumberFormat="1" applyFont="1" applyBorder="1" applyAlignment="1">
      <alignment horizontal="center" vertical="center"/>
    </xf>
    <xf numFmtId="0" fontId="1" fillId="0" borderId="0" xfId="0" applyFont="1" applyAlignment="1">
      <alignment horizontal="center" vertical="center" wrapText="1"/>
    </xf>
    <xf numFmtId="0" fontId="1" fillId="0" borderId="2" xfId="0" applyFont="1" applyBorder="1" applyAlignment="1">
      <alignment horizontal="center" vertical="center" wrapText="1"/>
    </xf>
    <xf numFmtId="0" fontId="5" fillId="0" borderId="0" xfId="0" applyFont="1"/>
    <xf numFmtId="2" fontId="1" fillId="0" borderId="1" xfId="0" applyNumberFormat="1" applyFont="1" applyBorder="1" applyAlignment="1">
      <alignment horizontal="center" vertical="center"/>
    </xf>
    <xf numFmtId="0" fontId="2" fillId="0" borderId="0" xfId="0" applyFont="1" applyAlignment="1">
      <alignment horizontal="center" vertical="center"/>
    </xf>
    <xf numFmtId="0" fontId="2" fillId="0" borderId="0" xfId="0" applyFont="1" applyAlignment="1">
      <alignment horizontal="center" vertical="center"/>
    </xf>
    <xf numFmtId="0" fontId="2" fillId="0" borderId="2" xfId="0" applyFont="1" applyBorder="1" applyAlignment="1">
      <alignment horizontal="center" vertical="center"/>
    </xf>
    <xf numFmtId="49" fontId="2" fillId="0" borderId="0" xfId="0" applyNumberFormat="1" applyFont="1" applyAlignment="1">
      <alignment horizontal="right" vertical="center"/>
    </xf>
    <xf numFmtId="49" fontId="2" fillId="0" borderId="2" xfId="0" applyNumberFormat="1" applyFont="1" applyBorder="1" applyAlignment="1">
      <alignment horizontal="right" vertical="center"/>
    </xf>
    <xf numFmtId="0" fontId="1" fillId="0" borderId="0" xfId="0" applyNumberFormat="1" applyFont="1" applyAlignment="1">
      <alignment horizontal="center" vertical="center"/>
    </xf>
    <xf numFmtId="0" fontId="1" fillId="0" borderId="2" xfId="0" applyNumberFormat="1" applyFont="1" applyBorder="1" applyAlignment="1">
      <alignment horizontal="center" vertic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5ACCBB-3065-AA4A-9492-8EE778DB9E82}">
  <dimension ref="A1:K29"/>
  <sheetViews>
    <sheetView workbookViewId="0">
      <selection activeCell="B7" sqref="B7:B29"/>
    </sheetView>
  </sheetViews>
  <sheetFormatPr baseColWidth="10" defaultRowHeight="18"/>
  <cols>
    <col min="1" max="1" width="10.83203125" style="2"/>
    <col min="2" max="2" width="23.33203125" style="2" customWidth="1"/>
    <col min="3" max="3" width="10.83203125" style="2"/>
    <col min="4" max="4" width="13.33203125" style="2" customWidth="1"/>
    <col min="5" max="5" width="15.83203125" style="2" customWidth="1"/>
  </cols>
  <sheetData>
    <row r="1" spans="1:11" s="2" customFormat="1">
      <c r="A1" s="20" t="s">
        <v>267</v>
      </c>
    </row>
    <row r="2" spans="1:11" s="2" customFormat="1">
      <c r="A2" s="20"/>
    </row>
    <row r="3" spans="1:11" s="2" customFormat="1">
      <c r="A3" s="2" t="s">
        <v>268</v>
      </c>
    </row>
    <row r="5" spans="1:11">
      <c r="A5" s="24" t="s">
        <v>269</v>
      </c>
      <c r="B5" s="24"/>
      <c r="C5" s="24"/>
      <c r="D5" s="24"/>
      <c r="E5" s="24"/>
      <c r="F5" s="24"/>
      <c r="G5" s="24"/>
      <c r="H5" s="24"/>
      <c r="I5" s="24"/>
      <c r="J5" s="24"/>
      <c r="K5" s="24"/>
    </row>
    <row r="6" spans="1:11">
      <c r="A6" s="1" t="s">
        <v>0</v>
      </c>
      <c r="B6" s="1" t="s">
        <v>1</v>
      </c>
      <c r="C6" s="1" t="s">
        <v>2</v>
      </c>
      <c r="D6" s="1" t="s">
        <v>3</v>
      </c>
      <c r="E6" s="1" t="s">
        <v>4</v>
      </c>
      <c r="F6" s="2"/>
    </row>
    <row r="7" spans="1:11">
      <c r="A7" s="25">
        <v>6</v>
      </c>
      <c r="B7" s="35" t="s">
        <v>5</v>
      </c>
      <c r="C7" s="3">
        <v>22</v>
      </c>
      <c r="D7" s="4">
        <v>1.5085488414001699E-10</v>
      </c>
      <c r="E7" s="25" t="s">
        <v>6</v>
      </c>
    </row>
    <row r="8" spans="1:11">
      <c r="A8" s="25"/>
      <c r="B8" s="35"/>
      <c r="C8" s="3">
        <v>5</v>
      </c>
      <c r="D8" s="4">
        <v>1.0938214067834899E-7</v>
      </c>
      <c r="E8" s="25"/>
    </row>
    <row r="9" spans="1:11">
      <c r="A9" s="25"/>
      <c r="B9" s="35"/>
      <c r="C9" s="3">
        <v>10</v>
      </c>
      <c r="D9" s="4">
        <v>7.1109854626882896E-7</v>
      </c>
      <c r="E9" s="25"/>
    </row>
    <row r="10" spans="1:11">
      <c r="A10" s="25"/>
      <c r="B10" s="35"/>
      <c r="C10" s="3">
        <v>20</v>
      </c>
      <c r="D10" s="4">
        <v>4.5769359876324197E-5</v>
      </c>
      <c r="E10" s="25"/>
    </row>
    <row r="11" spans="1:11" ht="18" customHeight="1">
      <c r="A11" s="26">
        <v>11</v>
      </c>
      <c r="B11" s="35" t="s">
        <v>7</v>
      </c>
      <c r="C11" s="3">
        <v>27</v>
      </c>
      <c r="D11" s="4">
        <v>2.5403832704107298E-7</v>
      </c>
      <c r="E11" s="25" t="s">
        <v>8</v>
      </c>
    </row>
    <row r="12" spans="1:11">
      <c r="A12" s="26"/>
      <c r="B12" s="35"/>
      <c r="C12" s="3">
        <v>13</v>
      </c>
      <c r="D12" s="4">
        <v>2.55586162202226E-5</v>
      </c>
      <c r="E12" s="25"/>
    </row>
    <row r="13" spans="1:11">
      <c r="A13" s="26">
        <v>13</v>
      </c>
      <c r="B13" s="35" t="s">
        <v>9</v>
      </c>
      <c r="C13" s="3">
        <v>10</v>
      </c>
      <c r="D13" s="4">
        <v>5.2204096601116103E-10</v>
      </c>
      <c r="E13" s="25" t="s">
        <v>6</v>
      </c>
    </row>
    <row r="14" spans="1:11" ht="18" customHeight="1">
      <c r="A14" s="26"/>
      <c r="B14" s="35"/>
      <c r="C14" s="3">
        <v>20</v>
      </c>
      <c r="D14" s="4">
        <v>1.91398719096014E-9</v>
      </c>
      <c r="E14" s="25"/>
    </row>
    <row r="15" spans="1:11">
      <c r="A15" s="26">
        <v>14</v>
      </c>
      <c r="B15" s="35" t="s">
        <v>10</v>
      </c>
      <c r="C15" s="3">
        <v>20</v>
      </c>
      <c r="D15" s="4">
        <v>6.8788798324170801E-8</v>
      </c>
      <c r="E15" s="25" t="s">
        <v>6</v>
      </c>
    </row>
    <row r="16" spans="1:11" ht="18" customHeight="1">
      <c r="A16" s="26"/>
      <c r="B16" s="35"/>
      <c r="C16" s="3">
        <v>10</v>
      </c>
      <c r="D16" s="4">
        <v>5.4729311860235399E-7</v>
      </c>
      <c r="E16" s="25"/>
    </row>
    <row r="17" spans="1:5" ht="18" customHeight="1">
      <c r="A17" s="26">
        <v>16</v>
      </c>
      <c r="B17" s="35" t="s">
        <v>11</v>
      </c>
      <c r="C17" s="3">
        <v>10</v>
      </c>
      <c r="D17" s="4">
        <v>1.19079690552581E-9</v>
      </c>
      <c r="E17" s="25" t="s">
        <v>6</v>
      </c>
    </row>
    <row r="18" spans="1:5">
      <c r="A18" s="26"/>
      <c r="B18" s="35"/>
      <c r="C18" s="3">
        <v>20</v>
      </c>
      <c r="D18" s="4">
        <v>2.7924866605744101E-6</v>
      </c>
      <c r="E18" s="25"/>
    </row>
    <row r="19" spans="1:5">
      <c r="A19" s="26">
        <v>23</v>
      </c>
      <c r="B19" s="35" t="s">
        <v>12</v>
      </c>
      <c r="C19" s="3">
        <v>18</v>
      </c>
      <c r="D19" s="4">
        <v>1.7689809972409899E-7</v>
      </c>
      <c r="E19" s="25" t="s">
        <v>13</v>
      </c>
    </row>
    <row r="20" spans="1:5">
      <c r="A20" s="26"/>
      <c r="B20" s="35"/>
      <c r="C20" s="3">
        <v>4</v>
      </c>
      <c r="D20" s="4">
        <v>7.0030526799769198E-7</v>
      </c>
      <c r="E20" s="25"/>
    </row>
    <row r="21" spans="1:5">
      <c r="A21" s="26"/>
      <c r="B21" s="35"/>
      <c r="C21" s="3">
        <v>9</v>
      </c>
      <c r="D21" s="4">
        <v>2.14775480085194E-5</v>
      </c>
      <c r="E21" s="25"/>
    </row>
    <row r="22" spans="1:5">
      <c r="A22" s="26">
        <v>23</v>
      </c>
      <c r="B22" s="35" t="s">
        <v>14</v>
      </c>
      <c r="C22" s="3">
        <v>28</v>
      </c>
      <c r="D22" s="4">
        <v>2.4568991285889302E-10</v>
      </c>
      <c r="E22" s="28" t="s">
        <v>15</v>
      </c>
    </row>
    <row r="23" spans="1:5">
      <c r="A23" s="26"/>
      <c r="B23" s="35"/>
      <c r="C23" s="3">
        <v>1</v>
      </c>
      <c r="D23" s="4">
        <v>2.0508507669880801E-8</v>
      </c>
      <c r="E23" s="28"/>
    </row>
    <row r="24" spans="1:5">
      <c r="A24" s="26"/>
      <c r="B24" s="35"/>
      <c r="C24" s="3">
        <v>6</v>
      </c>
      <c r="D24" s="4">
        <v>2.4148725019656999E-8</v>
      </c>
      <c r="E24" s="28"/>
    </row>
    <row r="25" spans="1:5">
      <c r="A25" s="26"/>
      <c r="B25" s="35"/>
      <c r="C25" s="3">
        <v>12</v>
      </c>
      <c r="D25" s="4">
        <v>1.73024972682789E-7</v>
      </c>
      <c r="E25" s="28"/>
    </row>
    <row r="26" spans="1:5">
      <c r="A26" s="26"/>
      <c r="B26" s="35"/>
      <c r="C26" s="3">
        <v>3</v>
      </c>
      <c r="D26" s="4">
        <v>9.4830362407094505E-7</v>
      </c>
      <c r="E26" s="28"/>
    </row>
    <row r="27" spans="1:5">
      <c r="A27" s="26"/>
      <c r="B27" s="35"/>
      <c r="C27" s="3">
        <v>25</v>
      </c>
      <c r="D27" s="4">
        <v>9.836506469351751E-7</v>
      </c>
      <c r="E27" s="28"/>
    </row>
    <row r="28" spans="1:5">
      <c r="A28" s="26"/>
      <c r="B28" s="35"/>
      <c r="C28" s="3">
        <v>24</v>
      </c>
      <c r="D28" s="4">
        <v>1.83546036547355E-6</v>
      </c>
      <c r="E28" s="28"/>
    </row>
    <row r="29" spans="1:5">
      <c r="A29" s="27"/>
      <c r="B29" s="36"/>
      <c r="C29" s="7">
        <v>14</v>
      </c>
      <c r="D29" s="8">
        <v>8.2568291707163497E-5</v>
      </c>
      <c r="E29" s="29"/>
    </row>
  </sheetData>
  <mergeCells count="22">
    <mergeCell ref="A22:A29"/>
    <mergeCell ref="B22:B29"/>
    <mergeCell ref="E22:E29"/>
    <mergeCell ref="A17:A18"/>
    <mergeCell ref="B17:B18"/>
    <mergeCell ref="E17:E18"/>
    <mergeCell ref="A19:A21"/>
    <mergeCell ref="B19:B21"/>
    <mergeCell ref="E19:E21"/>
    <mergeCell ref="A13:A14"/>
    <mergeCell ref="B13:B14"/>
    <mergeCell ref="E13:E14"/>
    <mergeCell ref="A15:A16"/>
    <mergeCell ref="B15:B16"/>
    <mergeCell ref="E15:E16"/>
    <mergeCell ref="A5:K5"/>
    <mergeCell ref="A7:A10"/>
    <mergeCell ref="B7:B10"/>
    <mergeCell ref="E7:E10"/>
    <mergeCell ref="A11:A12"/>
    <mergeCell ref="B11:B12"/>
    <mergeCell ref="E11:E1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9ED014-D20D-FE44-8703-A0DA64CA5DF5}">
  <dimension ref="A1:E24"/>
  <sheetViews>
    <sheetView tabSelected="1" workbookViewId="0">
      <selection activeCell="C8" sqref="C8"/>
    </sheetView>
  </sheetViews>
  <sheetFormatPr baseColWidth="10" defaultRowHeight="19"/>
  <cols>
    <col min="1" max="1" width="12.83203125" style="30" customWidth="1"/>
    <col min="2" max="2" width="10.83203125" style="30"/>
    <col min="3" max="3" width="12.33203125" style="30" customWidth="1"/>
    <col min="4" max="16384" width="10.83203125" style="30"/>
  </cols>
  <sheetData>
    <row r="1" spans="1:5" s="2" customFormat="1" ht="18">
      <c r="A1" s="20" t="s">
        <v>267</v>
      </c>
    </row>
    <row r="2" spans="1:5" s="2" customFormat="1" ht="18">
      <c r="A2" s="20"/>
    </row>
    <row r="3" spans="1:5" s="2" customFormat="1" ht="18">
      <c r="A3" s="2" t="s">
        <v>268</v>
      </c>
    </row>
    <row r="4" spans="1:5">
      <c r="A4" s="2"/>
      <c r="B4" s="2"/>
      <c r="C4" s="2"/>
      <c r="D4" s="2"/>
      <c r="E4" s="2"/>
    </row>
    <row r="5" spans="1:5" s="10" customFormat="1" ht="18">
      <c r="A5" s="10" t="s">
        <v>273</v>
      </c>
    </row>
    <row r="6" spans="1:5">
      <c r="A6" s="1" t="s">
        <v>1</v>
      </c>
      <c r="B6" s="31" t="s">
        <v>2</v>
      </c>
      <c r="C6" s="1" t="s">
        <v>3</v>
      </c>
    </row>
    <row r="7" spans="1:5">
      <c r="A7" s="32" t="s">
        <v>274</v>
      </c>
      <c r="B7" s="37">
        <v>14</v>
      </c>
      <c r="C7" s="14">
        <v>2.19849075799861E-6</v>
      </c>
    </row>
    <row r="8" spans="1:5">
      <c r="A8" s="32" t="s">
        <v>275</v>
      </c>
      <c r="B8" s="37">
        <v>26</v>
      </c>
      <c r="C8" s="14">
        <v>4.8127451165447297E-6</v>
      </c>
    </row>
    <row r="9" spans="1:5">
      <c r="A9" s="33" t="s">
        <v>276</v>
      </c>
      <c r="B9" s="37">
        <v>7</v>
      </c>
      <c r="C9" s="14">
        <v>4.7701764538388096E-6</v>
      </c>
    </row>
    <row r="10" spans="1:5">
      <c r="A10" s="33"/>
      <c r="B10" s="37">
        <v>15</v>
      </c>
      <c r="C10" s="14">
        <v>1.2402983724513199E-6</v>
      </c>
    </row>
    <row r="11" spans="1:5">
      <c r="A11" s="32" t="s">
        <v>277</v>
      </c>
      <c r="B11" s="37">
        <v>22</v>
      </c>
      <c r="C11" s="14">
        <v>3.2831979537295599E-6</v>
      </c>
    </row>
    <row r="12" spans="1:5">
      <c r="A12" s="32" t="s">
        <v>278</v>
      </c>
      <c r="B12" s="37">
        <v>22</v>
      </c>
      <c r="C12" s="14">
        <v>8.18846317196531E-7</v>
      </c>
    </row>
    <row r="13" spans="1:5">
      <c r="A13" s="32" t="s">
        <v>279</v>
      </c>
      <c r="B13" s="37">
        <v>25</v>
      </c>
      <c r="C13" s="14">
        <v>7.6340835750698892E-6</v>
      </c>
    </row>
    <row r="14" spans="1:5">
      <c r="A14" s="32" t="s">
        <v>280</v>
      </c>
      <c r="B14" s="37">
        <v>9</v>
      </c>
      <c r="C14" s="14">
        <v>1.20490322907951E-6</v>
      </c>
    </row>
    <row r="15" spans="1:5">
      <c r="A15" s="33" t="s">
        <v>281</v>
      </c>
      <c r="B15" s="37">
        <v>9</v>
      </c>
      <c r="C15" s="14">
        <v>1.90591662896367E-6</v>
      </c>
    </row>
    <row r="16" spans="1:5">
      <c r="A16" s="33"/>
      <c r="B16" s="37">
        <v>18</v>
      </c>
      <c r="C16" s="14">
        <v>1.7189804230044501E-6</v>
      </c>
    </row>
    <row r="17" spans="1:3">
      <c r="A17" s="32" t="s">
        <v>282</v>
      </c>
      <c r="B17" s="37">
        <v>20</v>
      </c>
      <c r="C17" s="14">
        <v>2.5097574690713399E-6</v>
      </c>
    </row>
    <row r="18" spans="1:3">
      <c r="A18" s="32" t="s">
        <v>283</v>
      </c>
      <c r="B18" s="37">
        <v>18</v>
      </c>
      <c r="C18" s="14">
        <v>6.3658506795905004E-6</v>
      </c>
    </row>
    <row r="19" spans="1:3">
      <c r="A19" s="32" t="s">
        <v>284</v>
      </c>
      <c r="B19" s="37">
        <v>16</v>
      </c>
      <c r="C19" s="14">
        <v>1.7178020961239301E-6</v>
      </c>
    </row>
    <row r="20" spans="1:3">
      <c r="A20" s="32" t="s">
        <v>285</v>
      </c>
      <c r="B20" s="23">
        <v>27</v>
      </c>
      <c r="C20" s="14">
        <v>8.1798918760700403E-7</v>
      </c>
    </row>
    <row r="21" spans="1:3">
      <c r="A21" s="32" t="s">
        <v>286</v>
      </c>
      <c r="B21" s="37">
        <v>10</v>
      </c>
      <c r="C21" s="14">
        <v>8.1217326450833093E-6</v>
      </c>
    </row>
    <row r="22" spans="1:3">
      <c r="A22" s="32" t="s">
        <v>287</v>
      </c>
      <c r="B22" s="37">
        <v>13</v>
      </c>
      <c r="C22" s="14">
        <v>4.3621004266469796E-6</v>
      </c>
    </row>
    <row r="23" spans="1:3">
      <c r="A23" s="33" t="s">
        <v>288</v>
      </c>
      <c r="B23" s="37">
        <v>9</v>
      </c>
      <c r="C23" s="14">
        <v>7.2840618386971201E-6</v>
      </c>
    </row>
    <row r="24" spans="1:3">
      <c r="A24" s="34"/>
      <c r="B24" s="38">
        <v>18</v>
      </c>
      <c r="C24" s="15">
        <v>7.66947881669644E-6</v>
      </c>
    </row>
  </sheetData>
  <mergeCells count="3">
    <mergeCell ref="A9:A10"/>
    <mergeCell ref="A15:A16"/>
    <mergeCell ref="A23:A2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AD8A34-7C11-764A-883B-63DCCE991676}">
  <dimension ref="A1:H47"/>
  <sheetViews>
    <sheetView workbookViewId="0">
      <selection activeCell="A5" sqref="A5"/>
    </sheetView>
  </sheetViews>
  <sheetFormatPr baseColWidth="10" defaultRowHeight="18"/>
  <cols>
    <col min="1" max="2" width="10.83203125" style="5"/>
    <col min="3" max="3" width="12.6640625" style="5" customWidth="1"/>
    <col min="4" max="4" width="14" style="5" customWidth="1"/>
    <col min="5" max="5" width="15.1640625" style="5" customWidth="1"/>
    <col min="6" max="6" width="18.1640625" style="5" customWidth="1"/>
    <col min="7" max="7" width="15.1640625" style="5" customWidth="1"/>
    <col min="8" max="8" width="18.5" style="5" customWidth="1"/>
    <col min="9" max="16384" width="10.83203125" style="10"/>
  </cols>
  <sheetData>
    <row r="1" spans="1:8" s="2" customFormat="1">
      <c r="A1" s="20" t="s">
        <v>267</v>
      </c>
    </row>
    <row r="2" spans="1:8" s="2" customFormat="1">
      <c r="A2" s="20"/>
    </row>
    <row r="3" spans="1:8" s="2" customFormat="1">
      <c r="A3" s="2" t="s">
        <v>268</v>
      </c>
    </row>
    <row r="4" spans="1:8" customFormat="1">
      <c r="A4" s="2"/>
      <c r="B4" s="2"/>
      <c r="C4" s="2"/>
      <c r="D4" s="2"/>
      <c r="E4" s="2"/>
    </row>
    <row r="5" spans="1:8">
      <c r="A5" s="9" t="s">
        <v>270</v>
      </c>
    </row>
    <row r="6" spans="1:8" ht="41">
      <c r="A6" s="11" t="s">
        <v>1</v>
      </c>
      <c r="B6" s="11" t="s">
        <v>0</v>
      </c>
      <c r="C6" s="12" t="s">
        <v>16</v>
      </c>
      <c r="D6" s="12" t="s">
        <v>17</v>
      </c>
      <c r="E6" s="11" t="s">
        <v>18</v>
      </c>
      <c r="F6" s="11" t="s">
        <v>19</v>
      </c>
      <c r="G6" s="11" t="s">
        <v>20</v>
      </c>
      <c r="H6" s="11" t="s">
        <v>21</v>
      </c>
    </row>
    <row r="7" spans="1:8">
      <c r="A7" s="21" t="s">
        <v>5</v>
      </c>
      <c r="B7" s="5">
        <v>6</v>
      </c>
      <c r="C7" s="13">
        <v>6</v>
      </c>
      <c r="D7" s="5" t="s">
        <v>22</v>
      </c>
      <c r="E7" s="5">
        <v>3621</v>
      </c>
      <c r="F7" s="5">
        <v>40968.9</v>
      </c>
      <c r="G7" s="14">
        <v>3.6787999999999999E-3</v>
      </c>
      <c r="H7" s="14">
        <v>1.09651E-3</v>
      </c>
    </row>
    <row r="8" spans="1:8">
      <c r="A8" s="21" t="s">
        <v>5</v>
      </c>
      <c r="B8" s="5">
        <v>6</v>
      </c>
      <c r="C8" s="5">
        <v>1</v>
      </c>
      <c r="D8" s="5" t="s">
        <v>23</v>
      </c>
      <c r="E8" s="5">
        <v>528</v>
      </c>
      <c r="F8" s="5">
        <v>55.528199999999998</v>
      </c>
      <c r="G8" s="14">
        <v>0.50735200000000003</v>
      </c>
      <c r="H8" s="14">
        <v>0.50735200000000003</v>
      </c>
    </row>
    <row r="9" spans="1:8">
      <c r="A9" s="21" t="s">
        <v>5</v>
      </c>
      <c r="B9" s="5">
        <v>6</v>
      </c>
      <c r="C9" s="5">
        <v>3</v>
      </c>
      <c r="D9" s="5" t="s">
        <v>24</v>
      </c>
      <c r="E9" s="5">
        <v>1411</v>
      </c>
      <c r="F9" s="5">
        <v>551.44200000000001</v>
      </c>
      <c r="G9" s="14">
        <v>0.534578</v>
      </c>
      <c r="H9" s="14">
        <v>0.70839600000000003</v>
      </c>
    </row>
    <row r="10" spans="1:8">
      <c r="A10" s="21" t="s">
        <v>5</v>
      </c>
      <c r="B10" s="5">
        <v>6</v>
      </c>
      <c r="C10" s="5">
        <v>4</v>
      </c>
      <c r="D10" s="5" t="s">
        <v>25</v>
      </c>
      <c r="E10" s="5">
        <v>1676</v>
      </c>
      <c r="F10" s="5">
        <v>10931.6</v>
      </c>
      <c r="G10" s="14">
        <v>2.22889E-2</v>
      </c>
      <c r="H10" s="14">
        <v>3.48645E-2</v>
      </c>
    </row>
    <row r="11" spans="1:8">
      <c r="A11" s="21" t="s">
        <v>7</v>
      </c>
      <c r="B11" s="5">
        <v>11</v>
      </c>
      <c r="C11" s="5">
        <v>5</v>
      </c>
      <c r="D11" s="5" t="s">
        <v>22</v>
      </c>
      <c r="E11" s="5">
        <v>3621</v>
      </c>
      <c r="F11" s="5">
        <v>15033.8</v>
      </c>
      <c r="G11" s="14">
        <v>0.14260500000000001</v>
      </c>
      <c r="H11" s="14">
        <v>5.2954099999999997E-2</v>
      </c>
    </row>
    <row r="12" spans="1:8">
      <c r="A12" s="21" t="s">
        <v>7</v>
      </c>
      <c r="B12" s="5">
        <v>11</v>
      </c>
      <c r="C12" s="5">
        <v>1</v>
      </c>
      <c r="D12" s="5" t="s">
        <v>23</v>
      </c>
      <c r="E12" s="5">
        <v>528</v>
      </c>
      <c r="F12" s="5">
        <v>288.53199999999998</v>
      </c>
      <c r="G12" s="14">
        <v>0.13072900000000001</v>
      </c>
      <c r="H12" s="14">
        <v>0.13072900000000001</v>
      </c>
    </row>
    <row r="13" spans="1:8">
      <c r="A13" s="21" t="s">
        <v>7</v>
      </c>
      <c r="B13" s="5">
        <v>11</v>
      </c>
      <c r="C13" s="5">
        <v>3</v>
      </c>
      <c r="D13" s="5" t="s">
        <v>24</v>
      </c>
      <c r="E13" s="5">
        <v>1411</v>
      </c>
      <c r="F13" s="5">
        <v>1366.22</v>
      </c>
      <c r="G13" s="14">
        <v>0.59470900000000004</v>
      </c>
      <c r="H13" s="14">
        <v>0.38619799999999999</v>
      </c>
    </row>
    <row r="14" spans="1:8">
      <c r="A14" s="21" t="s">
        <v>7</v>
      </c>
      <c r="B14" s="5">
        <v>11</v>
      </c>
      <c r="C14" s="5">
        <v>5</v>
      </c>
      <c r="D14" s="5" t="s">
        <v>25</v>
      </c>
      <c r="E14" s="5">
        <v>1676</v>
      </c>
      <c r="F14" s="5">
        <v>27249.200000000001</v>
      </c>
      <c r="G14" s="14">
        <v>3.9125699999999998E-3</v>
      </c>
      <c r="H14" s="14">
        <v>1.14512E-2</v>
      </c>
    </row>
    <row r="15" spans="1:8">
      <c r="A15" s="21" t="s">
        <v>9</v>
      </c>
      <c r="B15" s="5">
        <v>13</v>
      </c>
      <c r="C15" s="5">
        <v>17</v>
      </c>
      <c r="D15" s="5" t="s">
        <v>22</v>
      </c>
      <c r="E15" s="5">
        <v>3621</v>
      </c>
      <c r="F15" s="5">
        <v>6916.38</v>
      </c>
      <c r="G15" s="14">
        <v>0.55478000000000005</v>
      </c>
      <c r="H15" s="14">
        <v>0.88252600000000003</v>
      </c>
    </row>
    <row r="16" spans="1:8">
      <c r="A16" s="21" t="s">
        <v>9</v>
      </c>
      <c r="B16" s="5">
        <v>13</v>
      </c>
      <c r="C16" s="5">
        <v>2</v>
      </c>
      <c r="D16" s="5" t="s">
        <v>23</v>
      </c>
      <c r="E16" s="5">
        <v>528</v>
      </c>
      <c r="F16" s="5">
        <v>2900.24</v>
      </c>
      <c r="G16" s="14">
        <v>5.1084299999999999E-2</v>
      </c>
      <c r="H16" s="14">
        <v>9.9492399999999995E-2</v>
      </c>
    </row>
    <row r="17" spans="1:8">
      <c r="A17" s="21" t="s">
        <v>9</v>
      </c>
      <c r="B17" s="5">
        <v>13</v>
      </c>
      <c r="C17" s="5">
        <v>7</v>
      </c>
      <c r="D17" s="5" t="s">
        <v>24</v>
      </c>
      <c r="E17" s="5">
        <v>1411</v>
      </c>
      <c r="F17" s="5">
        <v>1855.5</v>
      </c>
      <c r="G17" s="14">
        <v>0.40034799999999998</v>
      </c>
      <c r="H17" s="14">
        <v>0.45877000000000001</v>
      </c>
    </row>
    <row r="18" spans="1:8">
      <c r="A18" s="21" t="s">
        <v>9</v>
      </c>
      <c r="B18" s="5">
        <v>13</v>
      </c>
      <c r="C18" s="5">
        <v>11</v>
      </c>
      <c r="D18" s="5" t="s">
        <v>25</v>
      </c>
      <c r="E18" s="5">
        <v>1676</v>
      </c>
      <c r="F18" s="5">
        <v>9427.9</v>
      </c>
      <c r="G18" s="14">
        <v>0.20322799999999999</v>
      </c>
      <c r="H18" s="14">
        <v>0.85822100000000001</v>
      </c>
    </row>
    <row r="19" spans="1:8">
      <c r="A19" s="21" t="s">
        <v>10</v>
      </c>
      <c r="B19" s="5">
        <v>14</v>
      </c>
      <c r="C19" s="5">
        <v>7</v>
      </c>
      <c r="D19" s="5" t="s">
        <v>22</v>
      </c>
      <c r="E19" s="5">
        <v>3621</v>
      </c>
      <c r="F19" s="5">
        <v>3984.99</v>
      </c>
      <c r="G19" s="14">
        <v>0.82522499999999999</v>
      </c>
      <c r="H19" s="14">
        <v>0.463839</v>
      </c>
    </row>
    <row r="20" spans="1:8">
      <c r="A20" s="21" t="s">
        <v>10</v>
      </c>
      <c r="B20" s="5">
        <v>14</v>
      </c>
      <c r="C20" s="5">
        <v>3</v>
      </c>
      <c r="D20" s="5" t="s">
        <v>23</v>
      </c>
      <c r="E20" s="5">
        <v>528</v>
      </c>
      <c r="F20" s="5">
        <v>1085.31</v>
      </c>
      <c r="G20" s="14">
        <v>0.33672400000000002</v>
      </c>
      <c r="H20" s="14">
        <v>0.466835</v>
      </c>
    </row>
    <row r="21" spans="1:8">
      <c r="A21" s="21" t="s">
        <v>10</v>
      </c>
      <c r="B21" s="5">
        <v>14</v>
      </c>
      <c r="C21" s="5">
        <v>4</v>
      </c>
      <c r="D21" s="5" t="s">
        <v>24</v>
      </c>
      <c r="E21" s="5">
        <v>1411</v>
      </c>
      <c r="F21" s="5">
        <v>955.84799999999996</v>
      </c>
      <c r="G21" s="14">
        <v>0.73592199999999997</v>
      </c>
      <c r="H21" s="14">
        <v>0.48257100000000003</v>
      </c>
    </row>
    <row r="22" spans="1:8">
      <c r="A22" s="21" t="s">
        <v>10</v>
      </c>
      <c r="B22" s="5">
        <v>14</v>
      </c>
      <c r="C22" s="5">
        <v>6</v>
      </c>
      <c r="D22" s="5" t="s">
        <v>25</v>
      </c>
      <c r="E22" s="5">
        <v>1676</v>
      </c>
      <c r="F22" s="5">
        <v>11042.1</v>
      </c>
      <c r="G22" s="14">
        <v>0.13256999999999999</v>
      </c>
      <c r="H22" s="14">
        <v>0.64592300000000002</v>
      </c>
    </row>
    <row r="23" spans="1:8">
      <c r="A23" s="21" t="s">
        <v>11</v>
      </c>
      <c r="B23" s="5">
        <v>16</v>
      </c>
      <c r="C23" s="5">
        <v>20</v>
      </c>
      <c r="D23" s="5" t="s">
        <v>22</v>
      </c>
      <c r="E23" s="5">
        <v>3621</v>
      </c>
      <c r="F23" s="5">
        <v>74754.399999999994</v>
      </c>
      <c r="G23" s="14">
        <v>7.4410400000000003E-3</v>
      </c>
      <c r="H23" s="14">
        <v>6.5052899999999995E-4</v>
      </c>
    </row>
    <row r="24" spans="1:8">
      <c r="A24" s="21" t="s">
        <v>11</v>
      </c>
      <c r="B24" s="5">
        <v>16</v>
      </c>
      <c r="C24" s="5">
        <v>3</v>
      </c>
      <c r="D24" s="5" t="s">
        <v>23</v>
      </c>
      <c r="E24" s="5">
        <v>528</v>
      </c>
      <c r="F24" s="5">
        <v>537.61300000000006</v>
      </c>
      <c r="G24" s="14">
        <v>0.76273000000000002</v>
      </c>
      <c r="H24" s="14">
        <v>0.82880399999999999</v>
      </c>
    </row>
    <row r="25" spans="1:8">
      <c r="A25" s="21" t="s">
        <v>11</v>
      </c>
      <c r="B25" s="5">
        <v>16</v>
      </c>
      <c r="C25" s="5">
        <v>7</v>
      </c>
      <c r="D25" s="5" t="s">
        <v>24</v>
      </c>
      <c r="E25" s="5">
        <v>1411</v>
      </c>
      <c r="F25" s="5">
        <v>4678.74</v>
      </c>
      <c r="G25" s="14">
        <v>0.14898400000000001</v>
      </c>
      <c r="H25" s="14">
        <v>0.59606700000000001</v>
      </c>
    </row>
    <row r="26" spans="1:8">
      <c r="A26" s="22" t="s">
        <v>11</v>
      </c>
      <c r="B26" s="6">
        <v>16</v>
      </c>
      <c r="C26" s="6">
        <v>13</v>
      </c>
      <c r="D26" s="6" t="s">
        <v>25</v>
      </c>
      <c r="E26" s="6">
        <v>1676</v>
      </c>
      <c r="F26" s="6">
        <v>22043.200000000001</v>
      </c>
      <c r="G26" s="15">
        <v>7.7768500000000004E-2</v>
      </c>
      <c r="H26" s="15">
        <v>0.12185699999999999</v>
      </c>
    </row>
    <row r="27" spans="1:8" ht="21">
      <c r="A27" s="9" t="s">
        <v>26</v>
      </c>
    </row>
    <row r="28" spans="1:8">
      <c r="A28" s="9" t="s">
        <v>27</v>
      </c>
      <c r="H28" s="16"/>
    </row>
    <row r="29" spans="1:8">
      <c r="H29" s="16"/>
    </row>
    <row r="30" spans="1:8">
      <c r="H30" s="16"/>
    </row>
    <row r="31" spans="1:8">
      <c r="H31" s="16"/>
    </row>
    <row r="32" spans="1:8">
      <c r="H32" s="16"/>
    </row>
    <row r="33" spans="8:8">
      <c r="H33" s="16"/>
    </row>
    <row r="34" spans="8:8">
      <c r="H34" s="16"/>
    </row>
    <row r="35" spans="8:8">
      <c r="H35" s="16"/>
    </row>
    <row r="36" spans="8:8">
      <c r="H36" s="16"/>
    </row>
    <row r="37" spans="8:8">
      <c r="H37" s="16"/>
    </row>
    <row r="38" spans="8:8">
      <c r="H38" s="16"/>
    </row>
    <row r="39" spans="8:8">
      <c r="H39" s="16"/>
    </row>
    <row r="40" spans="8:8">
      <c r="H40" s="16"/>
    </row>
    <row r="41" spans="8:8">
      <c r="H41" s="16"/>
    </row>
    <row r="42" spans="8:8">
      <c r="H42" s="16"/>
    </row>
    <row r="43" spans="8:8">
      <c r="H43" s="16"/>
    </row>
    <row r="44" spans="8:8">
      <c r="H44" s="16"/>
    </row>
    <row r="45" spans="8:8">
      <c r="H45" s="16"/>
    </row>
    <row r="46" spans="8:8">
      <c r="H46" s="16"/>
    </row>
    <row r="47" spans="8:8">
      <c r="H47" s="16"/>
    </row>
  </sheetData>
  <conditionalFormatting sqref="G7:H26">
    <cfRule type="cellIs" dxfId="0" priority="1" operator="lessThan">
      <formula>0.00125</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743661-969A-E047-B3DB-927099331266}">
  <dimension ref="A1:DC21"/>
  <sheetViews>
    <sheetView workbookViewId="0">
      <selection activeCell="A5" sqref="A5"/>
    </sheetView>
  </sheetViews>
  <sheetFormatPr baseColWidth="10" defaultRowHeight="18"/>
  <cols>
    <col min="1" max="1" width="10.83203125" style="10"/>
    <col min="2" max="2" width="13.1640625" style="10" bestFit="1" customWidth="1"/>
    <col min="3" max="8" width="10.83203125" style="10"/>
    <col min="9" max="9" width="18" style="10" customWidth="1"/>
    <col min="10" max="10" width="16.1640625" style="10" customWidth="1"/>
    <col min="11" max="11" width="10.83203125" style="10"/>
    <col min="12" max="12" width="13.5" style="10" customWidth="1"/>
    <col min="13" max="16384" width="10.83203125" style="10"/>
  </cols>
  <sheetData>
    <row r="1" spans="1:107" s="2" customFormat="1">
      <c r="A1" s="20" t="s">
        <v>267</v>
      </c>
    </row>
    <row r="2" spans="1:107" s="2" customFormat="1">
      <c r="A2" s="20"/>
    </row>
    <row r="3" spans="1:107" s="2" customFormat="1">
      <c r="A3" s="2" t="s">
        <v>268</v>
      </c>
    </row>
    <row r="4" spans="1:107" customFormat="1">
      <c r="A4" s="2"/>
      <c r="B4" s="2"/>
      <c r="C4" s="2"/>
      <c r="D4" s="2"/>
      <c r="E4" s="2"/>
    </row>
    <row r="5" spans="1:107">
      <c r="A5" s="10" t="s">
        <v>271</v>
      </c>
    </row>
    <row r="6" spans="1:107">
      <c r="A6" s="17" t="s">
        <v>0</v>
      </c>
      <c r="B6" s="17" t="s">
        <v>28</v>
      </c>
      <c r="C6" s="17" t="s">
        <v>29</v>
      </c>
      <c r="D6" s="17" t="s">
        <v>30</v>
      </c>
      <c r="E6" s="17" t="s">
        <v>31</v>
      </c>
      <c r="F6" s="17" t="s">
        <v>32</v>
      </c>
      <c r="G6" s="17" t="s">
        <v>33</v>
      </c>
      <c r="H6" s="17" t="s">
        <v>34</v>
      </c>
      <c r="I6" s="17" t="s">
        <v>35</v>
      </c>
      <c r="J6" s="17" t="s">
        <v>36</v>
      </c>
      <c r="K6" s="17" t="s">
        <v>37</v>
      </c>
      <c r="L6" s="17" t="s">
        <v>38</v>
      </c>
      <c r="M6" s="17" t="s">
        <v>39</v>
      </c>
      <c r="N6" s="17" t="s">
        <v>40</v>
      </c>
      <c r="O6" s="17" t="s">
        <v>41</v>
      </c>
      <c r="P6" s="17" t="s">
        <v>42</v>
      </c>
      <c r="Q6" s="17" t="s">
        <v>43</v>
      </c>
      <c r="R6" s="17" t="s">
        <v>44</v>
      </c>
      <c r="S6" s="17" t="s">
        <v>45</v>
      </c>
      <c r="T6" s="17" t="s">
        <v>46</v>
      </c>
      <c r="U6" s="17" t="s">
        <v>47</v>
      </c>
      <c r="V6" s="17" t="s">
        <v>48</v>
      </c>
      <c r="W6" s="17" t="s">
        <v>49</v>
      </c>
      <c r="X6" s="17" t="s">
        <v>50</v>
      </c>
      <c r="Y6" s="17" t="s">
        <v>51</v>
      </c>
      <c r="Z6" s="17" t="s">
        <v>52</v>
      </c>
      <c r="AA6" s="17" t="s">
        <v>53</v>
      </c>
      <c r="AB6" s="17" t="s">
        <v>54</v>
      </c>
      <c r="AC6" s="17" t="s">
        <v>55</v>
      </c>
      <c r="AD6" s="17" t="s">
        <v>56</v>
      </c>
      <c r="AE6" s="17" t="s">
        <v>57</v>
      </c>
      <c r="AF6" s="17" t="s">
        <v>58</v>
      </c>
      <c r="AG6" s="17" t="s">
        <v>59</v>
      </c>
      <c r="AH6" s="17" t="s">
        <v>60</v>
      </c>
      <c r="AI6" s="17" t="s">
        <v>61</v>
      </c>
      <c r="AJ6" s="17" t="s">
        <v>62</v>
      </c>
      <c r="AK6" s="17" t="s">
        <v>63</v>
      </c>
      <c r="AL6" s="17" t="s">
        <v>64</v>
      </c>
      <c r="AM6" s="17" t="s">
        <v>65</v>
      </c>
      <c r="AN6" s="17" t="s">
        <v>66</v>
      </c>
      <c r="AO6" s="17" t="s">
        <v>67</v>
      </c>
      <c r="AP6" s="17" t="s">
        <v>68</v>
      </c>
      <c r="AQ6" s="17" t="s">
        <v>69</v>
      </c>
      <c r="AR6" s="17" t="s">
        <v>70</v>
      </c>
      <c r="AS6" s="17" t="s">
        <v>71</v>
      </c>
      <c r="AT6" s="17" t="s">
        <v>72</v>
      </c>
      <c r="AU6" s="17" t="s">
        <v>73</v>
      </c>
      <c r="AV6" s="17" t="s">
        <v>74</v>
      </c>
      <c r="AW6" s="17" t="s">
        <v>75</v>
      </c>
      <c r="AX6" s="17" t="s">
        <v>76</v>
      </c>
      <c r="AY6" s="17" t="s">
        <v>77</v>
      </c>
      <c r="AZ6" s="17" t="s">
        <v>78</v>
      </c>
      <c r="BA6" s="17" t="s">
        <v>79</v>
      </c>
      <c r="BB6" s="17" t="s">
        <v>80</v>
      </c>
      <c r="BC6" s="17" t="s">
        <v>81</v>
      </c>
      <c r="BD6" s="17" t="s">
        <v>82</v>
      </c>
      <c r="BE6" s="17" t="s">
        <v>83</v>
      </c>
      <c r="BF6" s="17" t="s">
        <v>84</v>
      </c>
      <c r="BG6" s="17" t="s">
        <v>85</v>
      </c>
      <c r="BH6" s="17" t="s">
        <v>86</v>
      </c>
      <c r="BI6" s="17" t="s">
        <v>87</v>
      </c>
      <c r="BJ6" s="17" t="s">
        <v>88</v>
      </c>
      <c r="BK6" s="17" t="s">
        <v>89</v>
      </c>
      <c r="BL6" s="17" t="s">
        <v>90</v>
      </c>
      <c r="BM6" s="17" t="s">
        <v>91</v>
      </c>
      <c r="BN6" s="17" t="s">
        <v>92</v>
      </c>
      <c r="BO6" s="17" t="s">
        <v>93</v>
      </c>
      <c r="BP6" s="17" t="s">
        <v>94</v>
      </c>
      <c r="BQ6" s="17" t="s">
        <v>95</v>
      </c>
      <c r="BR6" s="17" t="s">
        <v>96</v>
      </c>
      <c r="BS6" s="17" t="s">
        <v>97</v>
      </c>
      <c r="BT6" s="17" t="s">
        <v>98</v>
      </c>
      <c r="BU6" s="17" t="s">
        <v>99</v>
      </c>
      <c r="BV6" s="17" t="s">
        <v>100</v>
      </c>
      <c r="BW6" s="17" t="s">
        <v>101</v>
      </c>
      <c r="BX6" s="17" t="s">
        <v>102</v>
      </c>
      <c r="BY6" s="17" t="s">
        <v>103</v>
      </c>
      <c r="BZ6" s="17" t="s">
        <v>104</v>
      </c>
      <c r="CA6" s="17" t="s">
        <v>105</v>
      </c>
      <c r="CB6" s="17" t="s">
        <v>106</v>
      </c>
      <c r="CC6" s="17" t="s">
        <v>107</v>
      </c>
      <c r="CD6" s="17" t="s">
        <v>108</v>
      </c>
      <c r="CE6" s="17" t="s">
        <v>109</v>
      </c>
      <c r="CF6" s="17" t="s">
        <v>110</v>
      </c>
      <c r="CG6" s="17" t="s">
        <v>111</v>
      </c>
      <c r="CH6" s="17" t="s">
        <v>112</v>
      </c>
      <c r="CI6" s="17" t="s">
        <v>113</v>
      </c>
      <c r="CJ6" s="17" t="s">
        <v>114</v>
      </c>
      <c r="CK6" s="17" t="s">
        <v>115</v>
      </c>
      <c r="CL6" s="17" t="s">
        <v>116</v>
      </c>
      <c r="CM6" s="17" t="s">
        <v>117</v>
      </c>
      <c r="CN6" s="17" t="s">
        <v>118</v>
      </c>
      <c r="CO6" s="17" t="s">
        <v>119</v>
      </c>
      <c r="CP6" s="17" t="s">
        <v>120</v>
      </c>
      <c r="CQ6" s="17" t="s">
        <v>121</v>
      </c>
      <c r="CR6" s="17" t="s">
        <v>122</v>
      </c>
      <c r="CS6" s="17" t="s">
        <v>123</v>
      </c>
      <c r="CT6" s="17" t="s">
        <v>124</v>
      </c>
      <c r="CU6" s="17" t="s">
        <v>125</v>
      </c>
      <c r="CV6" s="17" t="s">
        <v>126</v>
      </c>
      <c r="CW6" s="17" t="s">
        <v>127</v>
      </c>
      <c r="CX6" s="17" t="s">
        <v>128</v>
      </c>
      <c r="CY6" s="17" t="s">
        <v>129</v>
      </c>
      <c r="CZ6" s="17" t="s">
        <v>130</v>
      </c>
      <c r="DA6" s="17" t="s">
        <v>131</v>
      </c>
      <c r="DB6" s="17" t="s">
        <v>132</v>
      </c>
      <c r="DC6" s="17" t="s">
        <v>133</v>
      </c>
    </row>
    <row r="7" spans="1:107">
      <c r="A7" s="10">
        <v>6</v>
      </c>
      <c r="B7" s="2">
        <v>26087686</v>
      </c>
      <c r="C7" s="10" t="s">
        <v>134</v>
      </c>
      <c r="D7" s="10" t="s">
        <v>135</v>
      </c>
      <c r="E7" s="10">
        <v>1.380536</v>
      </c>
      <c r="F7" s="10">
        <v>15.29</v>
      </c>
      <c r="G7" s="10" t="s">
        <v>136</v>
      </c>
      <c r="H7" s="10">
        <v>0</v>
      </c>
      <c r="I7" s="10" t="s">
        <v>137</v>
      </c>
      <c r="J7" s="10" t="s">
        <v>138</v>
      </c>
      <c r="K7" s="10">
        <v>4</v>
      </c>
      <c r="L7" s="10" t="s">
        <v>139</v>
      </c>
      <c r="M7" s="10">
        <v>0.67549668874199997</v>
      </c>
      <c r="N7" s="10">
        <v>0.18666666666699999</v>
      </c>
      <c r="O7" s="10" t="s">
        <v>140</v>
      </c>
      <c r="P7" s="10" t="s">
        <v>140</v>
      </c>
      <c r="Q7" s="10" t="s">
        <v>140</v>
      </c>
      <c r="R7" s="10" t="s">
        <v>140</v>
      </c>
      <c r="S7" s="10" t="s">
        <v>140</v>
      </c>
      <c r="T7" s="10" t="s">
        <v>140</v>
      </c>
      <c r="U7" s="10" t="s">
        <v>140</v>
      </c>
      <c r="V7" s="10" t="s">
        <v>141</v>
      </c>
      <c r="W7" s="10" t="s">
        <v>140</v>
      </c>
      <c r="X7" s="10" t="s">
        <v>140</v>
      </c>
      <c r="Y7" s="10" t="s">
        <v>140</v>
      </c>
      <c r="Z7" s="10" t="s">
        <v>140</v>
      </c>
      <c r="AA7" s="10" t="s">
        <v>140</v>
      </c>
      <c r="AB7" s="10" t="s">
        <v>140</v>
      </c>
      <c r="AC7" s="10" t="s">
        <v>140</v>
      </c>
      <c r="AD7" s="10" t="s">
        <v>140</v>
      </c>
      <c r="AE7" s="10" t="s">
        <v>140</v>
      </c>
      <c r="AF7" s="10" t="s">
        <v>140</v>
      </c>
      <c r="AG7" s="10" t="s">
        <v>140</v>
      </c>
      <c r="AH7" s="10" t="s">
        <v>140</v>
      </c>
      <c r="AI7" s="10" t="s">
        <v>140</v>
      </c>
      <c r="AJ7" s="10">
        <v>19</v>
      </c>
      <c r="AK7" s="10">
        <v>5525</v>
      </c>
      <c r="AL7" s="10" t="s">
        <v>140</v>
      </c>
      <c r="AM7" s="10" t="s">
        <v>140</v>
      </c>
      <c r="AN7" s="10" t="s">
        <v>140</v>
      </c>
      <c r="AO7" s="10" t="s">
        <v>140</v>
      </c>
      <c r="AP7" s="10">
        <v>0.70299999999999996</v>
      </c>
      <c r="AQ7" s="10">
        <v>2.7E-2</v>
      </c>
      <c r="AR7" s="10">
        <v>5.0000000000000001E-3</v>
      </c>
      <c r="AS7" s="10">
        <v>0.64500000000000002</v>
      </c>
      <c r="AT7" s="10">
        <v>1.0940000000000001</v>
      </c>
      <c r="AU7" s="10">
        <v>0.70299999999999996</v>
      </c>
      <c r="AV7" s="10">
        <v>498</v>
      </c>
      <c r="AW7" s="10" t="s">
        <v>140</v>
      </c>
      <c r="AX7" s="10" t="s">
        <v>140</v>
      </c>
      <c r="AY7" s="10" t="s">
        <v>140</v>
      </c>
      <c r="AZ7" s="10" t="s">
        <v>140</v>
      </c>
      <c r="BA7" s="10">
        <v>0.90600000000000003</v>
      </c>
      <c r="BB7" s="10">
        <v>3.9E-2</v>
      </c>
      <c r="BC7" s="10">
        <v>1.6E-2</v>
      </c>
      <c r="BD7" s="10">
        <v>0</v>
      </c>
      <c r="BE7" s="10">
        <v>0</v>
      </c>
      <c r="BF7" s="10">
        <v>0</v>
      </c>
      <c r="BG7" s="10">
        <v>0</v>
      </c>
      <c r="BH7" s="10">
        <v>0</v>
      </c>
      <c r="BI7" s="10">
        <v>0</v>
      </c>
      <c r="BJ7" s="10">
        <v>8.0000000000000002E-3</v>
      </c>
      <c r="BK7" s="10">
        <v>8.0000000000000002E-3</v>
      </c>
      <c r="BL7" s="10">
        <v>0</v>
      </c>
      <c r="BM7" s="10">
        <v>0</v>
      </c>
      <c r="BN7" s="10">
        <v>8.0000000000000002E-3</v>
      </c>
      <c r="BO7" s="10">
        <v>1.6E-2</v>
      </c>
      <c r="BP7" s="10" t="s">
        <v>140</v>
      </c>
      <c r="BQ7" s="10" t="s">
        <v>140</v>
      </c>
      <c r="BR7" s="10">
        <v>4.75</v>
      </c>
      <c r="BS7" s="10">
        <v>2.91</v>
      </c>
      <c r="BT7" s="10">
        <v>22</v>
      </c>
      <c r="BU7" s="10">
        <v>22</v>
      </c>
      <c r="BV7" s="10">
        <v>107.8656</v>
      </c>
      <c r="BW7" s="10" t="s">
        <v>140</v>
      </c>
      <c r="BX7" s="10" t="s">
        <v>140</v>
      </c>
      <c r="BY7" s="10" t="s">
        <v>142</v>
      </c>
      <c r="BZ7" s="10">
        <v>34.4</v>
      </c>
      <c r="CA7" s="10">
        <v>7</v>
      </c>
      <c r="CB7" s="10">
        <v>87.36</v>
      </c>
      <c r="CC7" s="10">
        <v>47.817999999999998</v>
      </c>
      <c r="CD7" s="10">
        <v>0.6</v>
      </c>
      <c r="CE7" s="10">
        <v>4</v>
      </c>
      <c r="CF7" s="10">
        <v>4.4000000000000004</v>
      </c>
      <c r="CG7" s="10">
        <v>3.71</v>
      </c>
      <c r="CH7" s="10">
        <v>2.86</v>
      </c>
      <c r="CI7" s="10">
        <v>4.9800000000000004</v>
      </c>
      <c r="CJ7" s="10">
        <v>2.2000000000000002</v>
      </c>
      <c r="CK7" s="10">
        <v>2.4</v>
      </c>
      <c r="CL7" s="10">
        <v>7.6399999999999996E-2</v>
      </c>
      <c r="CM7" s="10">
        <v>2.52E-2</v>
      </c>
      <c r="CN7" s="10">
        <v>0.1462</v>
      </c>
      <c r="CO7" s="10">
        <v>0.23910000000000001</v>
      </c>
      <c r="CP7" s="10">
        <v>7.3999999999999996E-2</v>
      </c>
      <c r="CQ7" s="10" t="s">
        <v>140</v>
      </c>
      <c r="CR7" s="10">
        <v>15</v>
      </c>
      <c r="CS7" s="10">
        <v>0</v>
      </c>
      <c r="CT7" s="10">
        <v>0</v>
      </c>
      <c r="CU7" s="10">
        <v>13</v>
      </c>
      <c r="CV7" s="10">
        <v>2</v>
      </c>
      <c r="CW7" s="10">
        <v>6</v>
      </c>
      <c r="CX7" s="10">
        <v>58</v>
      </c>
      <c r="CY7" s="10">
        <v>22</v>
      </c>
      <c r="CZ7" s="10">
        <v>49</v>
      </c>
      <c r="DA7" s="10">
        <v>498</v>
      </c>
      <c r="DB7" s="10" t="s">
        <v>140</v>
      </c>
      <c r="DC7" s="10" t="s">
        <v>140</v>
      </c>
    </row>
    <row r="8" spans="1:107">
      <c r="A8" s="10">
        <v>6</v>
      </c>
      <c r="B8" s="2">
        <v>26087718</v>
      </c>
      <c r="C8" s="10" t="s">
        <v>135</v>
      </c>
      <c r="D8" s="10" t="s">
        <v>143</v>
      </c>
      <c r="E8" s="10">
        <v>1.0102880000000001</v>
      </c>
      <c r="F8" s="10">
        <v>13.35</v>
      </c>
      <c r="G8" s="10" t="s">
        <v>136</v>
      </c>
      <c r="H8" s="10">
        <v>0</v>
      </c>
      <c r="I8" s="10" t="s">
        <v>144</v>
      </c>
      <c r="J8" s="10" t="s">
        <v>145</v>
      </c>
      <c r="K8" s="10">
        <v>7</v>
      </c>
      <c r="L8" s="10" t="s">
        <v>146</v>
      </c>
      <c r="M8" s="10">
        <v>0.70860927152300002</v>
      </c>
      <c r="N8" s="10">
        <v>0.213333333333</v>
      </c>
      <c r="O8" s="10" t="s">
        <v>140</v>
      </c>
      <c r="P8" s="10" t="s">
        <v>140</v>
      </c>
      <c r="Q8" s="10" t="s">
        <v>140</v>
      </c>
      <c r="R8" s="10" t="s">
        <v>140</v>
      </c>
      <c r="S8" s="10" t="s">
        <v>143</v>
      </c>
      <c r="T8" s="10" t="s">
        <v>147</v>
      </c>
      <c r="U8" s="10" t="s">
        <v>148</v>
      </c>
      <c r="V8" s="10" t="s">
        <v>149</v>
      </c>
      <c r="W8" s="10" t="s">
        <v>5</v>
      </c>
      <c r="X8" s="10" t="s">
        <v>150</v>
      </c>
      <c r="Y8" s="10" t="s">
        <v>140</v>
      </c>
      <c r="Z8" s="10">
        <v>43471</v>
      </c>
      <c r="AA8" s="10">
        <v>172</v>
      </c>
      <c r="AB8" s="10">
        <v>3.2538781687499997E-2</v>
      </c>
      <c r="AC8" s="10">
        <v>50</v>
      </c>
      <c r="AD8" s="10">
        <v>4.7755491881599998E-2</v>
      </c>
      <c r="AE8" s="10">
        <v>17</v>
      </c>
      <c r="AF8" s="10">
        <v>4.8850574712600001E-2</v>
      </c>
      <c r="AG8" s="10" t="s">
        <v>151</v>
      </c>
      <c r="AH8" s="10" t="s">
        <v>140</v>
      </c>
      <c r="AI8" s="10" t="s">
        <v>140</v>
      </c>
      <c r="AJ8" s="10">
        <v>51</v>
      </c>
      <c r="AK8" s="10">
        <v>5493</v>
      </c>
      <c r="AL8" s="10" t="s">
        <v>152</v>
      </c>
      <c r="AM8" s="10">
        <v>0.1</v>
      </c>
      <c r="AN8" s="10" t="s">
        <v>153</v>
      </c>
      <c r="AO8" s="10">
        <v>0.36799999999999999</v>
      </c>
      <c r="AP8" s="10">
        <v>6.2E-2</v>
      </c>
      <c r="AQ8" s="10">
        <v>2E-3</v>
      </c>
      <c r="AR8" s="10">
        <v>5.0000000000000001E-3</v>
      </c>
      <c r="AS8" s="10">
        <v>0.64500000000000002</v>
      </c>
      <c r="AT8" s="10">
        <v>0.59399999999999997</v>
      </c>
      <c r="AU8" s="10">
        <v>0.98199999999999998</v>
      </c>
      <c r="AV8" s="10">
        <v>498</v>
      </c>
      <c r="AW8" s="10" t="s">
        <v>140</v>
      </c>
      <c r="AX8" s="10" t="s">
        <v>140</v>
      </c>
      <c r="AY8" s="10" t="s">
        <v>140</v>
      </c>
      <c r="AZ8" s="10" t="s">
        <v>140</v>
      </c>
      <c r="BA8" s="10">
        <v>0.90600000000000003</v>
      </c>
      <c r="BB8" s="10">
        <v>3.9E-2</v>
      </c>
      <c r="BC8" s="10">
        <v>1.6E-2</v>
      </c>
      <c r="BD8" s="10">
        <v>0</v>
      </c>
      <c r="BE8" s="10">
        <v>0</v>
      </c>
      <c r="BF8" s="10">
        <v>0</v>
      </c>
      <c r="BG8" s="10">
        <v>0</v>
      </c>
      <c r="BH8" s="10">
        <v>0</v>
      </c>
      <c r="BI8" s="10">
        <v>0</v>
      </c>
      <c r="BJ8" s="10">
        <v>8.0000000000000002E-3</v>
      </c>
      <c r="BK8" s="10">
        <v>8.0000000000000002E-3</v>
      </c>
      <c r="BL8" s="10">
        <v>0</v>
      </c>
      <c r="BM8" s="10">
        <v>0</v>
      </c>
      <c r="BN8" s="10">
        <v>8.0000000000000002E-3</v>
      </c>
      <c r="BO8" s="10">
        <v>1.6E-2</v>
      </c>
      <c r="BP8" s="10" t="s">
        <v>140</v>
      </c>
      <c r="BQ8" s="10" t="s">
        <v>140</v>
      </c>
      <c r="BR8" s="10">
        <v>4.96</v>
      </c>
      <c r="BS8" s="10">
        <v>3.17</v>
      </c>
      <c r="BT8" s="10">
        <v>22</v>
      </c>
      <c r="BU8" s="10">
        <v>22</v>
      </c>
      <c r="BV8" s="10">
        <v>107.8656</v>
      </c>
      <c r="BW8" s="10" t="s">
        <v>140</v>
      </c>
      <c r="BX8" s="10" t="s">
        <v>140</v>
      </c>
      <c r="BY8" s="10" t="s">
        <v>142</v>
      </c>
      <c r="BZ8" s="10">
        <v>35.76</v>
      </c>
      <c r="CA8" s="10">
        <v>6</v>
      </c>
      <c r="CB8" s="10">
        <v>83.88</v>
      </c>
      <c r="CC8" s="10">
        <v>52.786099999999998</v>
      </c>
      <c r="CD8" s="10">
        <v>0.5</v>
      </c>
      <c r="CE8" s="10">
        <v>4</v>
      </c>
      <c r="CF8" s="10">
        <v>4.4000000000000004</v>
      </c>
      <c r="CG8" s="10">
        <v>3.71</v>
      </c>
      <c r="CH8" s="10">
        <v>2.86</v>
      </c>
      <c r="CI8" s="10">
        <v>4.9800000000000004</v>
      </c>
      <c r="CJ8" s="10">
        <v>2.2000000000000002</v>
      </c>
      <c r="CK8" s="10">
        <v>2.4</v>
      </c>
      <c r="CL8" s="10">
        <v>7.6399999999999996E-2</v>
      </c>
      <c r="CM8" s="10">
        <v>2.52E-2</v>
      </c>
      <c r="CN8" s="10">
        <v>0.1462</v>
      </c>
      <c r="CO8" s="10">
        <v>0.23910000000000001</v>
      </c>
      <c r="CP8" s="10">
        <v>7.3999999999999996E-2</v>
      </c>
      <c r="CQ8" s="10">
        <v>89</v>
      </c>
      <c r="CR8" s="10">
        <v>11</v>
      </c>
      <c r="CS8" s="10">
        <v>0</v>
      </c>
      <c r="CT8" s="10">
        <v>0</v>
      </c>
      <c r="CU8" s="10">
        <v>11</v>
      </c>
      <c r="CV8" s="10">
        <v>1</v>
      </c>
      <c r="CW8" s="10">
        <v>6</v>
      </c>
      <c r="CX8" s="10">
        <v>60</v>
      </c>
      <c r="CY8" s="10">
        <v>21</v>
      </c>
      <c r="CZ8" s="10">
        <v>49</v>
      </c>
      <c r="DA8" s="10">
        <v>500</v>
      </c>
      <c r="DB8" s="10" t="s">
        <v>140</v>
      </c>
      <c r="DC8" s="10" t="s">
        <v>140</v>
      </c>
    </row>
    <row r="9" spans="1:107">
      <c r="A9" s="10">
        <v>11</v>
      </c>
      <c r="B9" s="2">
        <v>119548369</v>
      </c>
      <c r="C9" s="10" t="s">
        <v>135</v>
      </c>
      <c r="D9" s="10" t="s">
        <v>143</v>
      </c>
      <c r="E9" s="10">
        <v>3.5265919999999999</v>
      </c>
      <c r="F9" s="10">
        <v>25.2</v>
      </c>
      <c r="G9" s="10" t="s">
        <v>136</v>
      </c>
      <c r="H9" s="10">
        <v>0</v>
      </c>
      <c r="I9" s="10" t="s">
        <v>144</v>
      </c>
      <c r="J9" s="10" t="s">
        <v>145</v>
      </c>
      <c r="K9" s="10">
        <v>7</v>
      </c>
      <c r="L9" s="10" t="s">
        <v>146</v>
      </c>
      <c r="M9" s="10">
        <v>0.59602649006599995</v>
      </c>
      <c r="N9" s="10">
        <v>9.3333333333300003E-2</v>
      </c>
      <c r="O9" s="10" t="s">
        <v>140</v>
      </c>
      <c r="P9" s="10" t="s">
        <v>140</v>
      </c>
      <c r="Q9" s="10" t="s">
        <v>140</v>
      </c>
      <c r="R9" s="10" t="s">
        <v>140</v>
      </c>
      <c r="S9" s="10" t="s">
        <v>154</v>
      </c>
      <c r="T9" s="10" t="s">
        <v>155</v>
      </c>
      <c r="U9" s="10" t="s">
        <v>156</v>
      </c>
      <c r="V9" s="10" t="s">
        <v>157</v>
      </c>
      <c r="W9" s="10" t="s">
        <v>158</v>
      </c>
      <c r="X9" s="10" t="s">
        <v>159</v>
      </c>
      <c r="Y9" s="10" t="s">
        <v>140</v>
      </c>
      <c r="Z9" s="10">
        <v>43530</v>
      </c>
      <c r="AA9" s="10">
        <v>1160</v>
      </c>
      <c r="AB9" s="10">
        <v>0.19863013698599999</v>
      </c>
      <c r="AC9" s="10">
        <v>629</v>
      </c>
      <c r="AD9" s="10">
        <v>0.40476190476200002</v>
      </c>
      <c r="AE9" s="10">
        <v>210</v>
      </c>
      <c r="AF9" s="10">
        <v>0.40618955512600002</v>
      </c>
      <c r="AG9" s="10" t="s">
        <v>160</v>
      </c>
      <c r="AH9" s="10" t="s">
        <v>140</v>
      </c>
      <c r="AI9" s="10" t="s">
        <v>140</v>
      </c>
      <c r="AJ9" s="10">
        <v>58</v>
      </c>
      <c r="AK9" s="10">
        <v>564</v>
      </c>
      <c r="AL9" s="10" t="s">
        <v>152</v>
      </c>
      <c r="AM9" s="10">
        <v>0.15</v>
      </c>
      <c r="AN9" s="10" t="s">
        <v>161</v>
      </c>
      <c r="AO9" s="10">
        <v>0.91200000000000003</v>
      </c>
      <c r="AP9" s="10">
        <v>0.94199999999999995</v>
      </c>
      <c r="AQ9" s="10">
        <v>0.998</v>
      </c>
      <c r="AR9" s="10">
        <v>0.999</v>
      </c>
      <c r="AS9" s="10">
        <v>0.55000000000000004</v>
      </c>
      <c r="AT9" s="10">
        <v>2.4460000000000002</v>
      </c>
      <c r="AU9" s="10">
        <v>3.335</v>
      </c>
      <c r="AV9" s="10">
        <v>734</v>
      </c>
      <c r="AW9" s="10" t="s">
        <v>140</v>
      </c>
      <c r="AX9" s="10" t="s">
        <v>140</v>
      </c>
      <c r="AY9" s="10" t="s">
        <v>140</v>
      </c>
      <c r="AZ9" s="10" t="s">
        <v>140</v>
      </c>
      <c r="BA9" s="10">
        <v>0</v>
      </c>
      <c r="BB9" s="10">
        <v>0</v>
      </c>
      <c r="BC9" s="10">
        <v>0</v>
      </c>
      <c r="BD9" s="10">
        <v>0.37</v>
      </c>
      <c r="BE9" s="10">
        <v>0.19700000000000001</v>
      </c>
      <c r="BF9" s="10">
        <v>6.3E-2</v>
      </c>
      <c r="BG9" s="10">
        <v>8.0000000000000002E-3</v>
      </c>
      <c r="BH9" s="10">
        <v>0.14199999999999999</v>
      </c>
      <c r="BI9" s="10">
        <v>5.5E-2</v>
      </c>
      <c r="BJ9" s="10">
        <v>0</v>
      </c>
      <c r="BK9" s="10">
        <v>0</v>
      </c>
      <c r="BL9" s="10">
        <v>0</v>
      </c>
      <c r="BM9" s="10">
        <v>0</v>
      </c>
      <c r="BN9" s="10">
        <v>1.6E-2</v>
      </c>
      <c r="BO9" s="10">
        <v>0.15</v>
      </c>
      <c r="BP9" s="10">
        <v>1048.5999999999999</v>
      </c>
      <c r="BQ9" s="10">
        <v>8.7131900000000005E-179</v>
      </c>
      <c r="BR9" s="10">
        <v>5.21</v>
      </c>
      <c r="BS9" s="10">
        <v>5.21</v>
      </c>
      <c r="BT9" s="10" t="s">
        <v>140</v>
      </c>
      <c r="BU9" s="10" t="s">
        <v>140</v>
      </c>
      <c r="BV9" s="10" t="s">
        <v>140</v>
      </c>
      <c r="BW9" s="10" t="s">
        <v>140</v>
      </c>
      <c r="BX9" s="10" t="s">
        <v>140</v>
      </c>
      <c r="BY9" s="10" t="s">
        <v>162</v>
      </c>
      <c r="BZ9" s="10">
        <v>8</v>
      </c>
      <c r="CA9" s="10">
        <v>12.48</v>
      </c>
      <c r="CB9" s="10">
        <v>3</v>
      </c>
      <c r="CC9" s="10">
        <v>567.72699999999998</v>
      </c>
      <c r="CD9" s="10">
        <v>0.9</v>
      </c>
      <c r="CE9" s="10">
        <v>4</v>
      </c>
      <c r="CF9" s="10">
        <v>1.28</v>
      </c>
      <c r="CG9" s="10">
        <v>2.0299999999999998</v>
      </c>
      <c r="CH9" s="10">
        <v>0</v>
      </c>
      <c r="CI9" s="10">
        <v>1.36</v>
      </c>
      <c r="CJ9" s="10">
        <v>0</v>
      </c>
      <c r="CK9" s="10">
        <v>1.31</v>
      </c>
      <c r="CL9" s="10">
        <v>4.8500000000000001E-2</v>
      </c>
      <c r="CM9" s="10">
        <v>8.6E-3</v>
      </c>
      <c r="CN9" s="10">
        <v>2.6200000000000001E-2</v>
      </c>
      <c r="CO9" s="10">
        <v>3.5700000000000003E-2</v>
      </c>
      <c r="CP9" s="10">
        <v>6.3200000000000006E-2</v>
      </c>
      <c r="CQ9" s="10">
        <v>29</v>
      </c>
      <c r="CR9" s="10">
        <v>15</v>
      </c>
      <c r="CS9" s="10">
        <v>0</v>
      </c>
      <c r="CT9" s="10">
        <v>2</v>
      </c>
      <c r="CU9" s="10">
        <v>9</v>
      </c>
      <c r="CV9" s="10">
        <v>2</v>
      </c>
      <c r="CW9" s="10">
        <v>8</v>
      </c>
      <c r="CX9" s="10">
        <v>74</v>
      </c>
      <c r="CY9" s="10">
        <v>8</v>
      </c>
      <c r="CZ9" s="10">
        <v>71</v>
      </c>
      <c r="DA9" s="10">
        <v>615</v>
      </c>
      <c r="DB9" s="10" t="s">
        <v>140</v>
      </c>
      <c r="DC9" s="10" t="s">
        <v>140</v>
      </c>
    </row>
    <row r="10" spans="1:107">
      <c r="A10" s="10">
        <v>11</v>
      </c>
      <c r="B10" s="2">
        <v>119549425</v>
      </c>
      <c r="C10" s="10" t="s">
        <v>135</v>
      </c>
      <c r="D10" s="10" t="s">
        <v>143</v>
      </c>
      <c r="E10" s="10">
        <v>4.1162089999999996</v>
      </c>
      <c r="F10" s="10">
        <v>29.2</v>
      </c>
      <c r="G10" s="10" t="s">
        <v>136</v>
      </c>
      <c r="H10" s="10">
        <v>0</v>
      </c>
      <c r="I10" s="10" t="s">
        <v>144</v>
      </c>
      <c r="J10" s="10" t="s">
        <v>145</v>
      </c>
      <c r="K10" s="10">
        <v>7</v>
      </c>
      <c r="L10" s="10" t="s">
        <v>146</v>
      </c>
      <c r="M10" s="10">
        <v>0.59602649006599995</v>
      </c>
      <c r="N10" s="10">
        <v>0.08</v>
      </c>
      <c r="O10" s="10" t="s">
        <v>140</v>
      </c>
      <c r="P10" s="10" t="s">
        <v>140</v>
      </c>
      <c r="Q10" s="10" t="s">
        <v>140</v>
      </c>
      <c r="R10" s="10" t="s">
        <v>140</v>
      </c>
      <c r="S10" s="10" t="s">
        <v>134</v>
      </c>
      <c r="T10" s="10" t="s">
        <v>163</v>
      </c>
      <c r="U10" s="10" t="s">
        <v>156</v>
      </c>
      <c r="V10" s="10" t="s">
        <v>157</v>
      </c>
      <c r="W10" s="10" t="s">
        <v>158</v>
      </c>
      <c r="X10" s="10" t="s">
        <v>159</v>
      </c>
      <c r="Y10" s="10" t="s">
        <v>140</v>
      </c>
      <c r="Z10" s="10">
        <v>43502</v>
      </c>
      <c r="AA10" s="10">
        <v>661</v>
      </c>
      <c r="AB10" s="10">
        <v>0.113184931507</v>
      </c>
      <c r="AC10" s="10">
        <v>130</v>
      </c>
      <c r="AD10" s="10">
        <v>8.3655083655099993E-2</v>
      </c>
      <c r="AE10" s="10">
        <v>44</v>
      </c>
      <c r="AF10" s="10">
        <v>8.5106382978700004E-2</v>
      </c>
      <c r="AG10" s="10" t="s">
        <v>160</v>
      </c>
      <c r="AH10" s="10" t="s">
        <v>140</v>
      </c>
      <c r="AI10" s="10" t="s">
        <v>140</v>
      </c>
      <c r="AJ10" s="10">
        <v>8643</v>
      </c>
      <c r="AK10" s="10">
        <v>1620</v>
      </c>
      <c r="AL10" s="10" t="s">
        <v>164</v>
      </c>
      <c r="AM10" s="10">
        <v>0</v>
      </c>
      <c r="AN10" s="10" t="s">
        <v>161</v>
      </c>
      <c r="AO10" s="10">
        <v>0.99399999999999999</v>
      </c>
      <c r="AP10" s="10">
        <v>0.95799999999999996</v>
      </c>
      <c r="AQ10" s="10">
        <v>1</v>
      </c>
      <c r="AR10" s="10">
        <v>1</v>
      </c>
      <c r="AS10" s="10">
        <v>0.55900000000000005</v>
      </c>
      <c r="AT10" s="10">
        <v>2.6819999999999999</v>
      </c>
      <c r="AU10" s="10">
        <v>5.524</v>
      </c>
      <c r="AV10" s="10">
        <v>733</v>
      </c>
      <c r="AW10" s="10" t="s">
        <v>140</v>
      </c>
      <c r="AX10" s="10" t="s">
        <v>140</v>
      </c>
      <c r="AY10" s="10" t="s">
        <v>140</v>
      </c>
      <c r="AZ10" s="10" t="s">
        <v>140</v>
      </c>
      <c r="BA10" s="10">
        <v>0</v>
      </c>
      <c r="BB10" s="10">
        <v>0</v>
      </c>
      <c r="BC10" s="10">
        <v>0</v>
      </c>
      <c r="BD10" s="10">
        <v>0.11</v>
      </c>
      <c r="BE10" s="10">
        <v>0.48799999999999999</v>
      </c>
      <c r="BF10" s="10">
        <v>8.0000000000000002E-3</v>
      </c>
      <c r="BG10" s="10">
        <v>8.0000000000000002E-3</v>
      </c>
      <c r="BH10" s="10">
        <v>0.15</v>
      </c>
      <c r="BI10" s="10">
        <v>3.1E-2</v>
      </c>
      <c r="BJ10" s="10">
        <v>0</v>
      </c>
      <c r="BK10" s="10">
        <v>0</v>
      </c>
      <c r="BL10" s="10">
        <v>0</v>
      </c>
      <c r="BM10" s="10">
        <v>0</v>
      </c>
      <c r="BN10" s="10">
        <v>1.6E-2</v>
      </c>
      <c r="BO10" s="10">
        <v>0.189</v>
      </c>
      <c r="BP10" s="10">
        <v>1247.7</v>
      </c>
      <c r="BQ10" s="10">
        <v>5.4154900000000002E-229</v>
      </c>
      <c r="BR10" s="10">
        <v>5.68</v>
      </c>
      <c r="BS10" s="10">
        <v>5.68</v>
      </c>
      <c r="BT10" s="10" t="s">
        <v>140</v>
      </c>
      <c r="BU10" s="10" t="s">
        <v>140</v>
      </c>
      <c r="BV10" s="10" t="s">
        <v>140</v>
      </c>
      <c r="BW10" s="10" t="s">
        <v>140</v>
      </c>
      <c r="BX10" s="10" t="s">
        <v>140</v>
      </c>
      <c r="BY10" s="10" t="s">
        <v>162</v>
      </c>
      <c r="BZ10" s="10">
        <v>2.36</v>
      </c>
      <c r="CA10" s="10">
        <v>2.2400000000000002</v>
      </c>
      <c r="CB10" s="10">
        <v>5</v>
      </c>
      <c r="CC10" s="10">
        <v>433.15499999999997</v>
      </c>
      <c r="CD10" s="10">
        <v>1.8</v>
      </c>
      <c r="CE10" s="10" t="s">
        <v>140</v>
      </c>
      <c r="CF10" s="10" t="s">
        <v>140</v>
      </c>
      <c r="CG10" s="10" t="s">
        <v>140</v>
      </c>
      <c r="CH10" s="10" t="s">
        <v>140</v>
      </c>
      <c r="CI10" s="10" t="s">
        <v>140</v>
      </c>
      <c r="CJ10" s="10" t="s">
        <v>140</v>
      </c>
      <c r="CK10" s="10" t="s">
        <v>140</v>
      </c>
      <c r="CL10" s="10" t="s">
        <v>140</v>
      </c>
      <c r="CM10" s="10" t="s">
        <v>140</v>
      </c>
      <c r="CN10" s="10" t="s">
        <v>140</v>
      </c>
      <c r="CO10" s="10" t="s">
        <v>140</v>
      </c>
      <c r="CP10" s="10" t="s">
        <v>140</v>
      </c>
      <c r="CQ10" s="10">
        <v>56</v>
      </c>
      <c r="CR10" s="10">
        <v>10</v>
      </c>
      <c r="CS10" s="10">
        <v>0</v>
      </c>
      <c r="CT10" s="10">
        <v>0</v>
      </c>
      <c r="CU10" s="10">
        <v>10</v>
      </c>
      <c r="CV10" s="10">
        <v>1</v>
      </c>
      <c r="CW10" s="10">
        <v>3</v>
      </c>
      <c r="CX10" s="10">
        <v>72</v>
      </c>
      <c r="CY10" s="10">
        <v>9</v>
      </c>
      <c r="CZ10" s="10">
        <v>69</v>
      </c>
      <c r="DA10" s="10">
        <v>603</v>
      </c>
      <c r="DB10" s="10" t="s">
        <v>140</v>
      </c>
      <c r="DC10" s="10" t="s">
        <v>140</v>
      </c>
    </row>
    <row r="11" spans="1:107">
      <c r="A11" s="10">
        <v>13</v>
      </c>
      <c r="B11" s="2">
        <v>111296817</v>
      </c>
      <c r="C11" s="10" t="s">
        <v>134</v>
      </c>
      <c r="D11" s="10" t="s">
        <v>165</v>
      </c>
      <c r="E11" s="10">
        <v>2.4269449999999999</v>
      </c>
      <c r="F11" s="10">
        <v>22.4</v>
      </c>
      <c r="G11" s="10" t="s">
        <v>136</v>
      </c>
      <c r="H11" s="10">
        <v>0</v>
      </c>
      <c r="I11" s="10" t="s">
        <v>166</v>
      </c>
      <c r="J11" s="10" t="s">
        <v>167</v>
      </c>
      <c r="K11" s="10">
        <v>1</v>
      </c>
      <c r="L11" s="10" t="s">
        <v>168</v>
      </c>
      <c r="M11" s="10">
        <v>0.46357615893999998</v>
      </c>
      <c r="N11" s="10">
        <v>0.04</v>
      </c>
      <c r="O11" s="10" t="s">
        <v>140</v>
      </c>
      <c r="P11" s="10" t="s">
        <v>140</v>
      </c>
      <c r="Q11" s="10" t="s">
        <v>140</v>
      </c>
      <c r="R11" s="10" t="s">
        <v>140</v>
      </c>
      <c r="S11" s="10" t="s">
        <v>140</v>
      </c>
      <c r="T11" s="10" t="s">
        <v>140</v>
      </c>
      <c r="U11" s="10" t="s">
        <v>169</v>
      </c>
      <c r="V11" s="10" t="s">
        <v>170</v>
      </c>
      <c r="W11" s="10" t="s">
        <v>171</v>
      </c>
      <c r="X11" s="10" t="s">
        <v>140</v>
      </c>
      <c r="Y11" s="10" t="s">
        <v>140</v>
      </c>
      <c r="Z11" s="10" t="s">
        <v>140</v>
      </c>
      <c r="AA11" s="10" t="s">
        <v>140</v>
      </c>
      <c r="AB11" s="10" t="s">
        <v>140</v>
      </c>
      <c r="AC11" s="10" t="s">
        <v>140</v>
      </c>
      <c r="AD11" s="10" t="s">
        <v>140</v>
      </c>
      <c r="AE11" s="10" t="s">
        <v>140</v>
      </c>
      <c r="AF11" s="10" t="s">
        <v>140</v>
      </c>
      <c r="AG11" s="10" t="s">
        <v>140</v>
      </c>
      <c r="AH11" s="10" t="s">
        <v>140</v>
      </c>
      <c r="AI11" s="10" t="s">
        <v>140</v>
      </c>
      <c r="AJ11" s="10">
        <v>212</v>
      </c>
      <c r="AK11" s="10">
        <v>83</v>
      </c>
      <c r="AL11" s="10" t="s">
        <v>140</v>
      </c>
      <c r="AM11" s="10" t="s">
        <v>140</v>
      </c>
      <c r="AN11" s="10" t="s">
        <v>140</v>
      </c>
      <c r="AO11" s="10" t="s">
        <v>140</v>
      </c>
      <c r="AP11" s="10">
        <v>5.0000000000000001E-3</v>
      </c>
      <c r="AQ11" s="10">
        <v>9.5000000000000001E-2</v>
      </c>
      <c r="AR11" s="10">
        <v>0.81699999999999995</v>
      </c>
      <c r="AS11" s="10">
        <v>0.45700000000000002</v>
      </c>
      <c r="AT11" s="10">
        <v>2.3109999999999999</v>
      </c>
      <c r="AU11" s="10">
        <v>3.7120000000000002</v>
      </c>
      <c r="AV11" s="10">
        <v>929</v>
      </c>
      <c r="AW11" s="10" t="s">
        <v>140</v>
      </c>
      <c r="AX11" s="10" t="s">
        <v>140</v>
      </c>
      <c r="AY11" s="10" t="s">
        <v>140</v>
      </c>
      <c r="AZ11" s="10" t="s">
        <v>140</v>
      </c>
      <c r="BA11" s="10">
        <v>0</v>
      </c>
      <c r="BB11" s="10">
        <v>0</v>
      </c>
      <c r="BC11" s="10">
        <v>0</v>
      </c>
      <c r="BD11" s="10">
        <v>0.37</v>
      </c>
      <c r="BE11" s="10">
        <v>0.26800000000000002</v>
      </c>
      <c r="BF11" s="10">
        <v>0.26</v>
      </c>
      <c r="BG11" s="10">
        <v>9.4E-2</v>
      </c>
      <c r="BH11" s="10">
        <v>0</v>
      </c>
      <c r="BI11" s="10">
        <v>0</v>
      </c>
      <c r="BJ11" s="10">
        <v>0</v>
      </c>
      <c r="BK11" s="10">
        <v>0</v>
      </c>
      <c r="BL11" s="10">
        <v>0</v>
      </c>
      <c r="BM11" s="10">
        <v>0</v>
      </c>
      <c r="BN11" s="10">
        <v>0</v>
      </c>
      <c r="BO11" s="10">
        <v>8.0000000000000002E-3</v>
      </c>
      <c r="BP11" s="10" t="s">
        <v>140</v>
      </c>
      <c r="BQ11" s="10" t="s">
        <v>140</v>
      </c>
      <c r="BR11" s="10">
        <v>5</v>
      </c>
      <c r="BS11" s="10">
        <v>5</v>
      </c>
      <c r="BT11" s="10" t="s">
        <v>140</v>
      </c>
      <c r="BU11" s="10" t="s">
        <v>140</v>
      </c>
      <c r="BV11" s="10" t="s">
        <v>140</v>
      </c>
      <c r="BW11" s="10" t="s">
        <v>140</v>
      </c>
      <c r="BX11" s="10" t="s">
        <v>140</v>
      </c>
      <c r="BY11" s="10" t="s">
        <v>172</v>
      </c>
      <c r="BZ11" s="10">
        <v>6.12</v>
      </c>
      <c r="CA11" s="10">
        <v>10.199999999999999</v>
      </c>
      <c r="CB11" s="10">
        <v>8.6</v>
      </c>
      <c r="CC11" s="10">
        <v>271.00200000000001</v>
      </c>
      <c r="CD11" s="10">
        <v>2</v>
      </c>
      <c r="CE11" s="10" t="s">
        <v>140</v>
      </c>
      <c r="CF11" s="10" t="s">
        <v>140</v>
      </c>
      <c r="CG11" s="10" t="s">
        <v>140</v>
      </c>
      <c r="CH11" s="10" t="s">
        <v>140</v>
      </c>
      <c r="CI11" s="10" t="s">
        <v>140</v>
      </c>
      <c r="CJ11" s="10" t="s">
        <v>140</v>
      </c>
      <c r="CK11" s="10" t="s">
        <v>140</v>
      </c>
      <c r="CL11" s="10" t="s">
        <v>140</v>
      </c>
      <c r="CM11" s="10" t="s">
        <v>140</v>
      </c>
      <c r="CN11" s="10" t="s">
        <v>140</v>
      </c>
      <c r="CO11" s="10" t="s">
        <v>140</v>
      </c>
      <c r="CP11" s="10" t="s">
        <v>140</v>
      </c>
      <c r="CQ11" s="10" t="s">
        <v>140</v>
      </c>
      <c r="CR11" s="10">
        <v>56</v>
      </c>
      <c r="CS11" s="10">
        <v>0</v>
      </c>
      <c r="CT11" s="10">
        <v>1</v>
      </c>
      <c r="CU11" s="10">
        <v>6</v>
      </c>
      <c r="CV11" s="10">
        <v>1</v>
      </c>
      <c r="CW11" s="10">
        <v>3</v>
      </c>
      <c r="CX11" s="10">
        <v>56</v>
      </c>
      <c r="CY11" s="10">
        <v>45</v>
      </c>
      <c r="CZ11" s="10">
        <v>94</v>
      </c>
      <c r="DA11" s="10">
        <v>852</v>
      </c>
      <c r="DB11" s="10" t="s">
        <v>140</v>
      </c>
      <c r="DC11" s="10" t="s">
        <v>140</v>
      </c>
    </row>
    <row r="12" spans="1:107">
      <c r="A12" s="10">
        <v>13</v>
      </c>
      <c r="B12" s="2">
        <v>111357899</v>
      </c>
      <c r="C12" s="10" t="s">
        <v>135</v>
      </c>
      <c r="D12" s="10" t="s">
        <v>143</v>
      </c>
      <c r="E12" s="10">
        <v>3.9992220000000001</v>
      </c>
      <c r="F12" s="10">
        <v>28</v>
      </c>
      <c r="G12" s="10" t="s">
        <v>136</v>
      </c>
      <c r="H12" s="10">
        <v>0</v>
      </c>
      <c r="I12" s="10" t="s">
        <v>137</v>
      </c>
      <c r="J12" s="10" t="s">
        <v>138</v>
      </c>
      <c r="K12" s="10">
        <v>4</v>
      </c>
      <c r="L12" s="10" t="s">
        <v>139</v>
      </c>
      <c r="M12" s="10">
        <v>0.403973509934</v>
      </c>
      <c r="N12" s="10">
        <v>0.04</v>
      </c>
      <c r="O12" s="10" t="s">
        <v>140</v>
      </c>
      <c r="P12" s="10" t="s">
        <v>140</v>
      </c>
      <c r="Q12" s="10" t="s">
        <v>140</v>
      </c>
      <c r="R12" s="10" t="s">
        <v>140</v>
      </c>
      <c r="S12" s="10" t="s">
        <v>140</v>
      </c>
      <c r="T12" s="10" t="s">
        <v>140</v>
      </c>
      <c r="U12" s="10" t="s">
        <v>140</v>
      </c>
      <c r="V12" s="10" t="s">
        <v>173</v>
      </c>
      <c r="W12" s="10" t="s">
        <v>140</v>
      </c>
      <c r="X12" s="10" t="s">
        <v>140</v>
      </c>
      <c r="Y12" s="10" t="s">
        <v>140</v>
      </c>
      <c r="Z12" s="10" t="s">
        <v>140</v>
      </c>
      <c r="AA12" s="10" t="s">
        <v>140</v>
      </c>
      <c r="AB12" s="10" t="s">
        <v>140</v>
      </c>
      <c r="AC12" s="10" t="s">
        <v>140</v>
      </c>
      <c r="AD12" s="10" t="s">
        <v>140</v>
      </c>
      <c r="AE12" s="10" t="s">
        <v>140</v>
      </c>
      <c r="AF12" s="10" t="s">
        <v>140</v>
      </c>
      <c r="AG12" s="10" t="s">
        <v>140</v>
      </c>
      <c r="AH12" s="10" t="s">
        <v>140</v>
      </c>
      <c r="AI12" s="10" t="s">
        <v>140</v>
      </c>
      <c r="AJ12" s="10">
        <v>65</v>
      </c>
      <c r="AK12" s="10">
        <v>31</v>
      </c>
      <c r="AL12" s="10" t="s">
        <v>140</v>
      </c>
      <c r="AM12" s="10" t="s">
        <v>140</v>
      </c>
      <c r="AN12" s="10" t="s">
        <v>140</v>
      </c>
      <c r="AO12" s="10" t="s">
        <v>140</v>
      </c>
      <c r="AP12" s="10">
        <v>0.86799999999999999</v>
      </c>
      <c r="AQ12" s="10">
        <v>0.89300000000000002</v>
      </c>
      <c r="AR12" s="10">
        <v>0.998</v>
      </c>
      <c r="AS12" s="10">
        <v>0.45100000000000001</v>
      </c>
      <c r="AT12" s="10">
        <v>2.278</v>
      </c>
      <c r="AU12" s="10">
        <v>5.1180000000000003</v>
      </c>
      <c r="AV12" s="10">
        <v>906</v>
      </c>
      <c r="AW12" s="10" t="s">
        <v>140</v>
      </c>
      <c r="AX12" s="10" t="s">
        <v>140</v>
      </c>
      <c r="AY12" s="10" t="s">
        <v>140</v>
      </c>
      <c r="AZ12" s="10" t="s">
        <v>140</v>
      </c>
      <c r="BA12" s="10">
        <v>0.504</v>
      </c>
      <c r="BB12" s="10">
        <v>0.441</v>
      </c>
      <c r="BC12" s="10">
        <v>0</v>
      </c>
      <c r="BD12" s="10">
        <v>0</v>
      </c>
      <c r="BE12" s="10">
        <v>3.1E-2</v>
      </c>
      <c r="BF12" s="10">
        <v>0</v>
      </c>
      <c r="BG12" s="10">
        <v>1.6E-2</v>
      </c>
      <c r="BH12" s="10">
        <v>0</v>
      </c>
      <c r="BI12" s="10">
        <v>0</v>
      </c>
      <c r="BJ12" s="10">
        <v>8.0000000000000002E-3</v>
      </c>
      <c r="BK12" s="10">
        <v>0</v>
      </c>
      <c r="BL12" s="10">
        <v>0</v>
      </c>
      <c r="BM12" s="10">
        <v>0</v>
      </c>
      <c r="BN12" s="10">
        <v>0</v>
      </c>
      <c r="BO12" s="10">
        <v>0</v>
      </c>
      <c r="BP12" s="10">
        <v>159.19999999999999</v>
      </c>
      <c r="BQ12" s="10">
        <v>3.0051899999999999E-33</v>
      </c>
      <c r="BR12" s="10">
        <v>4.9400000000000004</v>
      </c>
      <c r="BS12" s="10">
        <v>4.9400000000000004</v>
      </c>
      <c r="BT12" s="10">
        <v>1</v>
      </c>
      <c r="BU12" s="10">
        <v>1</v>
      </c>
      <c r="BV12" s="10">
        <v>40.290399999999998</v>
      </c>
      <c r="BW12" s="10" t="s">
        <v>140</v>
      </c>
      <c r="BX12" s="10" t="s">
        <v>140</v>
      </c>
      <c r="BY12" s="10" t="s">
        <v>174</v>
      </c>
      <c r="BZ12" s="10">
        <v>182.08</v>
      </c>
      <c r="CA12" s="10">
        <v>21.72</v>
      </c>
      <c r="CB12" s="10">
        <v>131.19999999999999</v>
      </c>
      <c r="CC12" s="10">
        <v>452.09800000000001</v>
      </c>
      <c r="CD12" s="10">
        <v>0.5</v>
      </c>
      <c r="CE12" s="10">
        <v>3</v>
      </c>
      <c r="CF12" s="10">
        <v>16</v>
      </c>
      <c r="CG12" s="10">
        <v>16</v>
      </c>
      <c r="CH12" s="10">
        <v>2.96</v>
      </c>
      <c r="CI12" s="10">
        <v>0</v>
      </c>
      <c r="CJ12" s="10">
        <v>2.19</v>
      </c>
      <c r="CK12" s="10">
        <v>0</v>
      </c>
      <c r="CL12" s="10">
        <v>0.438</v>
      </c>
      <c r="CM12" s="10">
        <v>3.0499999999999999E-2</v>
      </c>
      <c r="CN12" s="10">
        <v>0</v>
      </c>
      <c r="CO12" s="10">
        <v>0.17580000000000001</v>
      </c>
      <c r="CP12" s="10">
        <v>0</v>
      </c>
      <c r="CQ12" s="10" t="s">
        <v>140</v>
      </c>
      <c r="CR12" s="10">
        <v>48</v>
      </c>
      <c r="CS12" s="10">
        <v>0</v>
      </c>
      <c r="CT12" s="10">
        <v>0</v>
      </c>
      <c r="CU12" s="10">
        <v>5</v>
      </c>
      <c r="CV12" s="10">
        <v>1</v>
      </c>
      <c r="CW12" s="10">
        <v>3</v>
      </c>
      <c r="CX12" s="10">
        <v>57</v>
      </c>
      <c r="CY12" s="10">
        <v>22</v>
      </c>
      <c r="CZ12" s="10">
        <v>57</v>
      </c>
      <c r="DA12" s="10">
        <v>640</v>
      </c>
      <c r="DB12" s="10" t="s">
        <v>140</v>
      </c>
      <c r="DC12" s="10" t="s">
        <v>140</v>
      </c>
    </row>
    <row r="13" spans="1:107">
      <c r="A13" s="10">
        <v>14</v>
      </c>
      <c r="B13" s="2">
        <v>24780865</v>
      </c>
      <c r="C13" s="10" t="s">
        <v>165</v>
      </c>
      <c r="D13" s="10" t="s">
        <v>134</v>
      </c>
      <c r="E13" s="10">
        <v>1.6698820000000001</v>
      </c>
      <c r="F13" s="10">
        <v>16.62</v>
      </c>
      <c r="G13" s="10" t="s">
        <v>136</v>
      </c>
      <c r="H13" s="10">
        <v>0</v>
      </c>
      <c r="I13" s="10" t="s">
        <v>166</v>
      </c>
      <c r="J13" s="10" t="s">
        <v>175</v>
      </c>
      <c r="K13" s="10">
        <v>1</v>
      </c>
      <c r="L13" s="10" t="s">
        <v>176</v>
      </c>
      <c r="M13" s="10">
        <v>0.67549668874199997</v>
      </c>
      <c r="N13" s="10">
        <v>0.13333333333299999</v>
      </c>
      <c r="O13" s="10" t="s">
        <v>140</v>
      </c>
      <c r="P13" s="10" t="s">
        <v>140</v>
      </c>
      <c r="Q13" s="10" t="s">
        <v>140</v>
      </c>
      <c r="R13" s="10" t="s">
        <v>140</v>
      </c>
      <c r="S13" s="10" t="s">
        <v>140</v>
      </c>
      <c r="T13" s="10" t="s">
        <v>140</v>
      </c>
      <c r="U13" s="10" t="s">
        <v>177</v>
      </c>
      <c r="V13" s="10" t="s">
        <v>178</v>
      </c>
      <c r="W13" s="10" t="s">
        <v>179</v>
      </c>
      <c r="X13" s="10" t="s">
        <v>180</v>
      </c>
      <c r="Y13" s="10" t="s">
        <v>140</v>
      </c>
      <c r="Z13" s="10" t="s">
        <v>140</v>
      </c>
      <c r="AA13" s="10" t="s">
        <v>140</v>
      </c>
      <c r="AB13" s="10" t="s">
        <v>140</v>
      </c>
      <c r="AC13" s="10" t="s">
        <v>140</v>
      </c>
      <c r="AD13" s="10" t="s">
        <v>140</v>
      </c>
      <c r="AE13" s="10" t="s">
        <v>140</v>
      </c>
      <c r="AF13" s="10" t="s">
        <v>140</v>
      </c>
      <c r="AG13" s="10" t="s">
        <v>140</v>
      </c>
      <c r="AH13" s="10" t="s">
        <v>140</v>
      </c>
      <c r="AI13" s="10" t="s">
        <v>140</v>
      </c>
      <c r="AJ13" s="10">
        <v>160</v>
      </c>
      <c r="AK13" s="10">
        <v>38</v>
      </c>
      <c r="AL13" s="10" t="s">
        <v>140</v>
      </c>
      <c r="AM13" s="10" t="s">
        <v>140</v>
      </c>
      <c r="AN13" s="10" t="s">
        <v>140</v>
      </c>
      <c r="AO13" s="10" t="s">
        <v>140</v>
      </c>
      <c r="AP13" s="10">
        <v>0.98199999999999998</v>
      </c>
      <c r="AQ13" s="10">
        <v>0.91100000000000003</v>
      </c>
      <c r="AR13" s="10">
        <v>2E-3</v>
      </c>
      <c r="AS13" s="10">
        <v>0.47799999999999998</v>
      </c>
      <c r="AT13" s="10">
        <v>0.25900000000000001</v>
      </c>
      <c r="AU13" s="10">
        <v>0.40500000000000003</v>
      </c>
      <c r="AV13" s="10">
        <v>319</v>
      </c>
      <c r="AW13" s="10" t="s">
        <v>140</v>
      </c>
      <c r="AX13" s="10" t="s">
        <v>140</v>
      </c>
      <c r="AY13" s="10" t="s">
        <v>140</v>
      </c>
      <c r="AZ13" s="10" t="s">
        <v>140</v>
      </c>
      <c r="BA13" s="10">
        <v>0.18099999999999999</v>
      </c>
      <c r="BB13" s="10">
        <v>0.33900000000000002</v>
      </c>
      <c r="BC13" s="10">
        <v>3.1E-2</v>
      </c>
      <c r="BD13" s="10">
        <v>5.5E-2</v>
      </c>
      <c r="BE13" s="10">
        <v>0.18099999999999999</v>
      </c>
      <c r="BF13" s="10">
        <v>2.4E-2</v>
      </c>
      <c r="BG13" s="10">
        <v>0.13400000000000001</v>
      </c>
      <c r="BH13" s="10">
        <v>0</v>
      </c>
      <c r="BI13" s="10">
        <v>0</v>
      </c>
      <c r="BJ13" s="10">
        <v>0</v>
      </c>
      <c r="BK13" s="10">
        <v>8.0000000000000002E-3</v>
      </c>
      <c r="BL13" s="10">
        <v>0</v>
      </c>
      <c r="BM13" s="10">
        <v>0</v>
      </c>
      <c r="BN13" s="10">
        <v>1.6E-2</v>
      </c>
      <c r="BO13" s="10">
        <v>3.1E-2</v>
      </c>
      <c r="BP13" s="10" t="s">
        <v>140</v>
      </c>
      <c r="BQ13" s="10" t="s">
        <v>140</v>
      </c>
      <c r="BR13" s="10">
        <v>4.8099999999999996</v>
      </c>
      <c r="BS13" s="10">
        <v>1.39</v>
      </c>
      <c r="BT13" s="10">
        <v>1</v>
      </c>
      <c r="BU13" s="10">
        <v>1</v>
      </c>
      <c r="BV13" s="10">
        <v>19.8888</v>
      </c>
      <c r="BW13" s="10" t="s">
        <v>140</v>
      </c>
      <c r="BX13" s="10" t="s">
        <v>140</v>
      </c>
      <c r="BY13" s="10" t="s">
        <v>181</v>
      </c>
      <c r="BZ13" s="10">
        <v>44.24</v>
      </c>
      <c r="CA13" s="10">
        <v>40.119999999999997</v>
      </c>
      <c r="CB13" s="10">
        <v>11.4</v>
      </c>
      <c r="CC13" s="10">
        <v>80.155500000000004</v>
      </c>
      <c r="CD13" s="10">
        <v>0.2</v>
      </c>
      <c r="CE13" s="10">
        <v>2</v>
      </c>
      <c r="CF13" s="10">
        <v>13.28</v>
      </c>
      <c r="CG13" s="10">
        <v>12.2</v>
      </c>
      <c r="CH13" s="10">
        <v>2.73</v>
      </c>
      <c r="CI13" s="10">
        <v>6.29</v>
      </c>
      <c r="CJ13" s="10">
        <v>14.1</v>
      </c>
      <c r="CK13" s="10">
        <v>7.25</v>
      </c>
      <c r="CL13" s="10">
        <v>0.32779999999999998</v>
      </c>
      <c r="CM13" s="10">
        <v>2.58E-2</v>
      </c>
      <c r="CN13" s="10">
        <v>0.18859999999999999</v>
      </c>
      <c r="CO13" s="10">
        <v>1.571</v>
      </c>
      <c r="CP13" s="10">
        <v>0.23599999999999999</v>
      </c>
      <c r="CQ13" s="10" t="s">
        <v>140</v>
      </c>
      <c r="CR13" s="10">
        <v>33</v>
      </c>
      <c r="CS13" s="10">
        <v>0</v>
      </c>
      <c r="CT13" s="10">
        <v>1</v>
      </c>
      <c r="CU13" s="10">
        <v>6</v>
      </c>
      <c r="CV13" s="10">
        <v>0</v>
      </c>
      <c r="CW13" s="10">
        <v>13</v>
      </c>
      <c r="CX13" s="10">
        <v>64</v>
      </c>
      <c r="CY13" s="10">
        <v>15</v>
      </c>
      <c r="CZ13" s="10">
        <v>56</v>
      </c>
      <c r="DA13" s="10">
        <v>628</v>
      </c>
      <c r="DB13" s="10" t="s">
        <v>140</v>
      </c>
      <c r="DC13" s="10" t="s">
        <v>140</v>
      </c>
    </row>
    <row r="14" spans="1:107">
      <c r="A14" s="10">
        <v>14</v>
      </c>
      <c r="B14" s="2">
        <v>24780915</v>
      </c>
      <c r="C14" s="10" t="s">
        <v>165</v>
      </c>
      <c r="D14" s="10" t="s">
        <v>143</v>
      </c>
      <c r="E14" s="10">
        <v>0.88447900000000002</v>
      </c>
      <c r="F14" s="10">
        <v>12.49</v>
      </c>
      <c r="G14" s="10" t="s">
        <v>136</v>
      </c>
      <c r="H14" s="10">
        <v>0</v>
      </c>
      <c r="I14" s="10" t="s">
        <v>166</v>
      </c>
      <c r="J14" s="10" t="s">
        <v>175</v>
      </c>
      <c r="K14" s="10">
        <v>1</v>
      </c>
      <c r="L14" s="10" t="s">
        <v>176</v>
      </c>
      <c r="M14" s="10">
        <v>0.62913907284799997</v>
      </c>
      <c r="N14" s="10">
        <v>0.08</v>
      </c>
      <c r="O14" s="10" t="s">
        <v>140</v>
      </c>
      <c r="P14" s="10" t="s">
        <v>140</v>
      </c>
      <c r="Q14" s="10" t="s">
        <v>140</v>
      </c>
      <c r="R14" s="10" t="s">
        <v>140</v>
      </c>
      <c r="S14" s="10" t="s">
        <v>140</v>
      </c>
      <c r="T14" s="10" t="s">
        <v>140</v>
      </c>
      <c r="U14" s="10" t="s">
        <v>182</v>
      </c>
      <c r="V14" s="10" t="s">
        <v>183</v>
      </c>
      <c r="W14" s="10" t="s">
        <v>10</v>
      </c>
      <c r="X14" s="10" t="s">
        <v>184</v>
      </c>
      <c r="Y14" s="10" t="s">
        <v>140</v>
      </c>
      <c r="Z14" s="10" t="s">
        <v>140</v>
      </c>
      <c r="AA14" s="10" t="s">
        <v>140</v>
      </c>
      <c r="AB14" s="10" t="s">
        <v>140</v>
      </c>
      <c r="AC14" s="10" t="s">
        <v>140</v>
      </c>
      <c r="AD14" s="10" t="s">
        <v>140</v>
      </c>
      <c r="AE14" s="10" t="s">
        <v>140</v>
      </c>
      <c r="AF14" s="10" t="s">
        <v>140</v>
      </c>
      <c r="AG14" s="10" t="s">
        <v>140</v>
      </c>
      <c r="AH14" s="10" t="s">
        <v>140</v>
      </c>
      <c r="AI14" s="10" t="s">
        <v>140</v>
      </c>
      <c r="AJ14" s="10">
        <v>210</v>
      </c>
      <c r="AK14" s="10">
        <v>88</v>
      </c>
      <c r="AL14" s="10" t="s">
        <v>140</v>
      </c>
      <c r="AM14" s="10" t="s">
        <v>140</v>
      </c>
      <c r="AN14" s="10" t="s">
        <v>140</v>
      </c>
      <c r="AO14" s="10" t="s">
        <v>140</v>
      </c>
      <c r="AP14" s="10">
        <v>0.68899999999999995</v>
      </c>
      <c r="AQ14" s="10">
        <v>1E-3</v>
      </c>
      <c r="AR14" s="10">
        <v>4.9000000000000002E-2</v>
      </c>
      <c r="AS14" s="10">
        <v>0.379</v>
      </c>
      <c r="AT14" s="10">
        <v>-0.436</v>
      </c>
      <c r="AU14" s="10">
        <v>0.159</v>
      </c>
      <c r="AV14" s="10">
        <v>319</v>
      </c>
      <c r="AW14" s="10" t="s">
        <v>140</v>
      </c>
      <c r="AX14" s="10" t="s">
        <v>140</v>
      </c>
      <c r="AY14" s="10" t="s">
        <v>140</v>
      </c>
      <c r="AZ14" s="10" t="s">
        <v>140</v>
      </c>
      <c r="BA14" s="10">
        <v>0.18099999999999999</v>
      </c>
      <c r="BB14" s="10">
        <v>0.33900000000000002</v>
      </c>
      <c r="BC14" s="10">
        <v>3.1E-2</v>
      </c>
      <c r="BD14" s="10">
        <v>5.5E-2</v>
      </c>
      <c r="BE14" s="10">
        <v>0.18099999999999999</v>
      </c>
      <c r="BF14" s="10">
        <v>2.4E-2</v>
      </c>
      <c r="BG14" s="10">
        <v>0.13400000000000001</v>
      </c>
      <c r="BH14" s="10">
        <v>0</v>
      </c>
      <c r="BI14" s="10">
        <v>0</v>
      </c>
      <c r="BJ14" s="10">
        <v>0</v>
      </c>
      <c r="BK14" s="10">
        <v>8.0000000000000002E-3</v>
      </c>
      <c r="BL14" s="10">
        <v>0</v>
      </c>
      <c r="BM14" s="10">
        <v>0</v>
      </c>
      <c r="BN14" s="10">
        <v>1.6E-2</v>
      </c>
      <c r="BO14" s="10">
        <v>3.1E-2</v>
      </c>
      <c r="BP14" s="10" t="s">
        <v>140</v>
      </c>
      <c r="BQ14" s="10" t="s">
        <v>140</v>
      </c>
      <c r="BR14" s="10">
        <v>4.49</v>
      </c>
      <c r="BS14" s="10">
        <v>-0.188</v>
      </c>
      <c r="BT14" s="10" t="s">
        <v>140</v>
      </c>
      <c r="BU14" s="10" t="s">
        <v>140</v>
      </c>
      <c r="BV14" s="10" t="s">
        <v>140</v>
      </c>
      <c r="BW14" s="10" t="s">
        <v>140</v>
      </c>
      <c r="BX14" s="10" t="s">
        <v>140</v>
      </c>
      <c r="BY14" s="10" t="s">
        <v>172</v>
      </c>
      <c r="BZ14" s="10">
        <v>32.520000000000003</v>
      </c>
      <c r="CA14" s="10">
        <v>42.44</v>
      </c>
      <c r="CB14" s="10">
        <v>12.52</v>
      </c>
      <c r="CC14" s="10">
        <v>64.2517</v>
      </c>
      <c r="CD14" s="10">
        <v>0.9</v>
      </c>
      <c r="CE14" s="10">
        <v>2</v>
      </c>
      <c r="CF14" s="10">
        <v>13.28</v>
      </c>
      <c r="CG14" s="10">
        <v>12.2</v>
      </c>
      <c r="CH14" s="10">
        <v>2.73</v>
      </c>
      <c r="CI14" s="10">
        <v>6.29</v>
      </c>
      <c r="CJ14" s="10">
        <v>12.8</v>
      </c>
      <c r="CK14" s="10">
        <v>7.25</v>
      </c>
      <c r="CL14" s="10">
        <v>0.32779999999999998</v>
      </c>
      <c r="CM14" s="10">
        <v>2.58E-2</v>
      </c>
      <c r="CN14" s="10">
        <v>0.18859999999999999</v>
      </c>
      <c r="CO14" s="10">
        <v>1.4693000000000001</v>
      </c>
      <c r="CP14" s="10">
        <v>0.23599999999999999</v>
      </c>
      <c r="CQ14" s="10" t="s">
        <v>140</v>
      </c>
      <c r="CR14" s="10">
        <v>5</v>
      </c>
      <c r="CS14" s="10">
        <v>0</v>
      </c>
      <c r="CT14" s="10">
        <v>2</v>
      </c>
      <c r="CU14" s="10">
        <v>7</v>
      </c>
      <c r="CV14" s="10">
        <v>0</v>
      </c>
      <c r="CW14" s="10">
        <v>12</v>
      </c>
      <c r="CX14" s="10">
        <v>61</v>
      </c>
      <c r="CY14" s="10">
        <v>15</v>
      </c>
      <c r="CZ14" s="10">
        <v>56</v>
      </c>
      <c r="DA14" s="10">
        <v>625</v>
      </c>
      <c r="DB14" s="10" t="s">
        <v>140</v>
      </c>
      <c r="DC14" s="10" t="s">
        <v>140</v>
      </c>
    </row>
    <row r="15" spans="1:107">
      <c r="A15" s="10">
        <v>16</v>
      </c>
      <c r="B15" s="2">
        <v>1544313</v>
      </c>
      <c r="C15" s="10" t="s">
        <v>134</v>
      </c>
      <c r="D15" s="10" t="s">
        <v>165</v>
      </c>
      <c r="E15" s="10">
        <v>0.23443700000000001</v>
      </c>
      <c r="F15" s="10">
        <v>6.3369999999999997</v>
      </c>
      <c r="G15" s="10" t="s">
        <v>136</v>
      </c>
      <c r="H15" s="10">
        <v>0</v>
      </c>
      <c r="I15" s="10" t="s">
        <v>144</v>
      </c>
      <c r="J15" s="10" t="s">
        <v>145</v>
      </c>
      <c r="K15" s="10">
        <v>7</v>
      </c>
      <c r="L15" s="10" t="s">
        <v>146</v>
      </c>
      <c r="M15" s="10">
        <v>0.61589403973500001</v>
      </c>
      <c r="N15" s="10">
        <v>0.13333333333299999</v>
      </c>
      <c r="O15" s="10" t="s">
        <v>140</v>
      </c>
      <c r="P15" s="10" t="s">
        <v>140</v>
      </c>
      <c r="Q15" s="10" t="s">
        <v>140</v>
      </c>
      <c r="R15" s="10" t="s">
        <v>140</v>
      </c>
      <c r="S15" s="10" t="s">
        <v>165</v>
      </c>
      <c r="T15" s="10" t="s">
        <v>143</v>
      </c>
      <c r="U15" s="10" t="s">
        <v>185</v>
      </c>
      <c r="V15" s="10" t="s">
        <v>186</v>
      </c>
      <c r="W15" s="10" t="s">
        <v>11</v>
      </c>
      <c r="X15" s="10" t="s">
        <v>187</v>
      </c>
      <c r="Y15" s="10" t="s">
        <v>140</v>
      </c>
      <c r="Z15" s="10">
        <v>43517</v>
      </c>
      <c r="AA15" s="10">
        <v>310</v>
      </c>
      <c r="AB15" s="10">
        <v>9.35425467713E-2</v>
      </c>
      <c r="AC15" s="10">
        <v>31</v>
      </c>
      <c r="AD15" s="10">
        <v>1.23309466985E-2</v>
      </c>
      <c r="AE15" s="10">
        <v>11</v>
      </c>
      <c r="AF15" s="10">
        <v>1.3142174432500001E-2</v>
      </c>
      <c r="AG15" s="10" t="s">
        <v>188</v>
      </c>
      <c r="AH15" s="10" t="s">
        <v>140</v>
      </c>
      <c r="AI15" s="10" t="s">
        <v>140</v>
      </c>
      <c r="AJ15" s="10">
        <v>949</v>
      </c>
      <c r="AK15" s="10">
        <v>13014</v>
      </c>
      <c r="AL15" s="10" t="s">
        <v>152</v>
      </c>
      <c r="AM15" s="10">
        <v>0.61</v>
      </c>
      <c r="AN15" s="10" t="s">
        <v>153</v>
      </c>
      <c r="AO15" s="10">
        <v>0</v>
      </c>
      <c r="AP15" s="10">
        <v>1E-3</v>
      </c>
      <c r="AQ15" s="10">
        <v>0</v>
      </c>
      <c r="AR15" s="10">
        <v>0</v>
      </c>
      <c r="AS15" s="10">
        <v>0.55700000000000005</v>
      </c>
      <c r="AT15" s="10">
        <v>-0.18099999999999999</v>
      </c>
      <c r="AU15" s="10">
        <v>-0.13300000000000001</v>
      </c>
      <c r="AV15" s="10">
        <v>799</v>
      </c>
      <c r="AW15" s="10" t="s">
        <v>140</v>
      </c>
      <c r="AX15" s="10" t="s">
        <v>140</v>
      </c>
      <c r="AY15" s="10" t="s">
        <v>140</v>
      </c>
      <c r="AZ15" s="10" t="s">
        <v>140</v>
      </c>
      <c r="BA15" s="10">
        <v>0.11799999999999999</v>
      </c>
      <c r="BB15" s="10">
        <v>0.66100000000000003</v>
      </c>
      <c r="BC15" s="10">
        <v>8.6999999999999994E-2</v>
      </c>
      <c r="BD15" s="10">
        <v>0</v>
      </c>
      <c r="BE15" s="10">
        <v>1.6E-2</v>
      </c>
      <c r="BF15" s="10">
        <v>0</v>
      </c>
      <c r="BG15" s="10">
        <v>0.11</v>
      </c>
      <c r="BH15" s="10">
        <v>0</v>
      </c>
      <c r="BI15" s="10">
        <v>0</v>
      </c>
      <c r="BJ15" s="10">
        <v>0</v>
      </c>
      <c r="BK15" s="10">
        <v>0</v>
      </c>
      <c r="BL15" s="10">
        <v>0</v>
      </c>
      <c r="BM15" s="10">
        <v>0</v>
      </c>
      <c r="BN15" s="10">
        <v>0</v>
      </c>
      <c r="BO15" s="10">
        <v>8.0000000000000002E-3</v>
      </c>
      <c r="BP15" s="10" t="s">
        <v>140</v>
      </c>
      <c r="BQ15" s="10" t="s">
        <v>140</v>
      </c>
      <c r="BR15" s="10">
        <v>4.6900000000000004</v>
      </c>
      <c r="BS15" s="10">
        <v>-1.81</v>
      </c>
      <c r="BT15" s="10">
        <v>4</v>
      </c>
      <c r="BU15" s="10">
        <v>4</v>
      </c>
      <c r="BV15" s="10">
        <v>53.667400000000001</v>
      </c>
      <c r="BW15" s="10" t="s">
        <v>140</v>
      </c>
      <c r="BX15" s="10" t="s">
        <v>140</v>
      </c>
      <c r="BY15" s="10" t="s">
        <v>189</v>
      </c>
      <c r="BZ15" s="10">
        <v>14.8</v>
      </c>
      <c r="CA15" s="10">
        <v>32.159999999999997</v>
      </c>
      <c r="CB15" s="10">
        <v>72.92</v>
      </c>
      <c r="CC15" s="10">
        <v>197.65299999999999</v>
      </c>
      <c r="CD15" s="10">
        <v>0.3</v>
      </c>
      <c r="CE15" s="10">
        <v>1</v>
      </c>
      <c r="CF15" s="10">
        <v>16</v>
      </c>
      <c r="CG15" s="10">
        <v>16</v>
      </c>
      <c r="CH15" s="10">
        <v>4.21</v>
      </c>
      <c r="CI15" s="10">
        <v>16</v>
      </c>
      <c r="CJ15" s="10">
        <v>11.3</v>
      </c>
      <c r="CK15" s="10">
        <v>10.199999999999999</v>
      </c>
      <c r="CL15" s="10">
        <v>0.85870000000000002</v>
      </c>
      <c r="CM15" s="10">
        <v>3.56E-2</v>
      </c>
      <c r="CN15" s="10">
        <v>0.36009999999999998</v>
      </c>
      <c r="CO15" s="10">
        <v>1.4414</v>
      </c>
      <c r="CP15" s="10">
        <v>0.23669999999999999</v>
      </c>
      <c r="CQ15" s="10">
        <v>58</v>
      </c>
      <c r="CR15" s="10">
        <v>12</v>
      </c>
      <c r="CS15" s="10">
        <v>2</v>
      </c>
      <c r="CT15" s="10">
        <v>1</v>
      </c>
      <c r="CU15" s="10">
        <v>9</v>
      </c>
      <c r="CV15" s="10">
        <v>2</v>
      </c>
      <c r="CW15" s="10">
        <v>3</v>
      </c>
      <c r="CX15" s="10">
        <v>67</v>
      </c>
      <c r="CY15" s="10">
        <v>45</v>
      </c>
      <c r="CZ15" s="10">
        <v>63</v>
      </c>
      <c r="DA15" s="10">
        <v>785</v>
      </c>
      <c r="DB15" s="10" t="s">
        <v>140</v>
      </c>
      <c r="DC15" s="10" t="s">
        <v>140</v>
      </c>
    </row>
    <row r="16" spans="1:107">
      <c r="A16" s="10">
        <v>16</v>
      </c>
      <c r="B16" s="2">
        <v>1544314</v>
      </c>
      <c r="C16" s="10" t="s">
        <v>135</v>
      </c>
      <c r="D16" s="10" t="s">
        <v>165</v>
      </c>
      <c r="E16" s="10">
        <v>0.656331</v>
      </c>
      <c r="F16" s="10">
        <v>10.74</v>
      </c>
      <c r="G16" s="10" t="s">
        <v>136</v>
      </c>
      <c r="H16" s="10">
        <v>0</v>
      </c>
      <c r="I16" s="10" t="s">
        <v>144</v>
      </c>
      <c r="J16" s="10" t="s">
        <v>145</v>
      </c>
      <c r="K16" s="10">
        <v>7</v>
      </c>
      <c r="L16" s="10" t="s">
        <v>146</v>
      </c>
      <c r="M16" s="10">
        <v>0.61589403973500001</v>
      </c>
      <c r="N16" s="10">
        <v>0.13333333333299999</v>
      </c>
      <c r="O16" s="10" t="s">
        <v>140</v>
      </c>
      <c r="P16" s="10" t="s">
        <v>140</v>
      </c>
      <c r="Q16" s="10" t="s">
        <v>140</v>
      </c>
      <c r="R16" s="10" t="s">
        <v>140</v>
      </c>
      <c r="S16" s="10" t="s">
        <v>165</v>
      </c>
      <c r="T16" s="10" t="s">
        <v>190</v>
      </c>
      <c r="U16" s="10" t="s">
        <v>185</v>
      </c>
      <c r="V16" s="10" t="s">
        <v>186</v>
      </c>
      <c r="W16" s="10" t="s">
        <v>11</v>
      </c>
      <c r="X16" s="10" t="s">
        <v>187</v>
      </c>
      <c r="Y16" s="10" t="s">
        <v>140</v>
      </c>
      <c r="Z16" s="10">
        <v>43517</v>
      </c>
      <c r="AA16" s="10">
        <v>311</v>
      </c>
      <c r="AB16" s="10">
        <v>9.3844296922100001E-2</v>
      </c>
      <c r="AC16" s="10">
        <v>32</v>
      </c>
      <c r="AD16" s="10">
        <v>1.27287191726E-2</v>
      </c>
      <c r="AE16" s="10">
        <v>11</v>
      </c>
      <c r="AF16" s="10">
        <v>1.3142174432500001E-2</v>
      </c>
      <c r="AG16" s="10" t="s">
        <v>188</v>
      </c>
      <c r="AH16" s="10" t="s">
        <v>140</v>
      </c>
      <c r="AI16" s="10" t="s">
        <v>140</v>
      </c>
      <c r="AJ16" s="10">
        <v>950</v>
      </c>
      <c r="AK16" s="10">
        <v>13013</v>
      </c>
      <c r="AL16" s="10" t="s">
        <v>152</v>
      </c>
      <c r="AM16" s="10">
        <v>0.09</v>
      </c>
      <c r="AN16" s="10" t="s">
        <v>153</v>
      </c>
      <c r="AO16" s="10">
        <v>5.0000000000000001E-3</v>
      </c>
      <c r="AP16" s="10">
        <v>1E-3</v>
      </c>
      <c r="AQ16" s="10">
        <v>1E-3</v>
      </c>
      <c r="AR16" s="10">
        <v>0</v>
      </c>
      <c r="AS16" s="10">
        <v>-0.224</v>
      </c>
      <c r="AT16" s="10">
        <v>0.40699999999999997</v>
      </c>
      <c r="AU16" s="10">
        <v>0.372</v>
      </c>
      <c r="AV16" s="10">
        <v>799</v>
      </c>
      <c r="AW16" s="10" t="s">
        <v>140</v>
      </c>
      <c r="AX16" s="10" t="s">
        <v>140</v>
      </c>
      <c r="AY16" s="10" t="s">
        <v>140</v>
      </c>
      <c r="AZ16" s="10" t="s">
        <v>140</v>
      </c>
      <c r="BA16" s="10">
        <v>0.11799999999999999</v>
      </c>
      <c r="BB16" s="10">
        <v>0.66100000000000003</v>
      </c>
      <c r="BC16" s="10">
        <v>8.6999999999999994E-2</v>
      </c>
      <c r="BD16" s="10">
        <v>0</v>
      </c>
      <c r="BE16" s="10">
        <v>1.6E-2</v>
      </c>
      <c r="BF16" s="10">
        <v>0</v>
      </c>
      <c r="BG16" s="10">
        <v>0.11</v>
      </c>
      <c r="BH16" s="10">
        <v>0</v>
      </c>
      <c r="BI16" s="10">
        <v>0</v>
      </c>
      <c r="BJ16" s="10">
        <v>0</v>
      </c>
      <c r="BK16" s="10">
        <v>0</v>
      </c>
      <c r="BL16" s="10">
        <v>0</v>
      </c>
      <c r="BM16" s="10">
        <v>0</v>
      </c>
      <c r="BN16" s="10">
        <v>0</v>
      </c>
      <c r="BO16" s="10">
        <v>8.0000000000000002E-3</v>
      </c>
      <c r="BP16" s="10" t="s">
        <v>140</v>
      </c>
      <c r="BQ16" s="10" t="s">
        <v>140</v>
      </c>
      <c r="BR16" s="10">
        <v>4.6900000000000004</v>
      </c>
      <c r="BS16" s="10">
        <v>2.71</v>
      </c>
      <c r="BT16" s="10">
        <v>4</v>
      </c>
      <c r="BU16" s="10">
        <v>4</v>
      </c>
      <c r="BV16" s="10">
        <v>53.667400000000001</v>
      </c>
      <c r="BW16" s="10" t="s">
        <v>140</v>
      </c>
      <c r="BX16" s="10" t="s">
        <v>140</v>
      </c>
      <c r="BY16" s="10" t="s">
        <v>189</v>
      </c>
      <c r="BZ16" s="10">
        <v>14.8</v>
      </c>
      <c r="CA16" s="10">
        <v>32.159999999999997</v>
      </c>
      <c r="CB16" s="10">
        <v>72.92</v>
      </c>
      <c r="CC16" s="10">
        <v>198.494</v>
      </c>
      <c r="CD16" s="10">
        <v>0.3</v>
      </c>
      <c r="CE16" s="10">
        <v>1</v>
      </c>
      <c r="CF16" s="10">
        <v>16</v>
      </c>
      <c r="CG16" s="10">
        <v>16</v>
      </c>
      <c r="CH16" s="10">
        <v>4.21</v>
      </c>
      <c r="CI16" s="10">
        <v>16</v>
      </c>
      <c r="CJ16" s="10">
        <v>11.3</v>
      </c>
      <c r="CK16" s="10">
        <v>10.199999999999999</v>
      </c>
      <c r="CL16" s="10">
        <v>0.85870000000000002</v>
      </c>
      <c r="CM16" s="10">
        <v>3.56E-2</v>
      </c>
      <c r="CN16" s="10">
        <v>0.36009999999999998</v>
      </c>
      <c r="CO16" s="10">
        <v>1.4414</v>
      </c>
      <c r="CP16" s="10">
        <v>0.23669999999999999</v>
      </c>
      <c r="CQ16" s="10">
        <v>126</v>
      </c>
      <c r="CR16" s="10">
        <v>29</v>
      </c>
      <c r="CS16" s="10">
        <v>2</v>
      </c>
      <c r="CT16" s="10">
        <v>1</v>
      </c>
      <c r="CU16" s="10">
        <v>9</v>
      </c>
      <c r="CV16" s="10">
        <v>2</v>
      </c>
      <c r="CW16" s="10">
        <v>3</v>
      </c>
      <c r="CX16" s="10">
        <v>67</v>
      </c>
      <c r="CY16" s="10">
        <v>45</v>
      </c>
      <c r="CZ16" s="10">
        <v>63</v>
      </c>
      <c r="DA16" s="10">
        <v>785</v>
      </c>
      <c r="DB16" s="10" t="s">
        <v>140</v>
      </c>
      <c r="DC16" s="10" t="s">
        <v>140</v>
      </c>
    </row>
    <row r="17" spans="1:107">
      <c r="A17" s="10">
        <v>16</v>
      </c>
      <c r="B17" s="2">
        <v>1555541</v>
      </c>
      <c r="C17" s="10" t="s">
        <v>135</v>
      </c>
      <c r="D17" s="10" t="s">
        <v>143</v>
      </c>
      <c r="E17" s="10">
        <v>0.499027</v>
      </c>
      <c r="F17" s="10">
        <v>9.3740000000000006</v>
      </c>
      <c r="G17" s="10" t="s">
        <v>136</v>
      </c>
      <c r="H17" s="10">
        <v>0</v>
      </c>
      <c r="I17" s="10" t="s">
        <v>166</v>
      </c>
      <c r="J17" s="10" t="s">
        <v>167</v>
      </c>
      <c r="K17" s="10">
        <v>1</v>
      </c>
      <c r="L17" s="10" t="s">
        <v>168</v>
      </c>
      <c r="M17" s="10">
        <v>0.668874172185</v>
      </c>
      <c r="N17" s="10">
        <v>0.106666666667</v>
      </c>
      <c r="O17" s="10" t="s">
        <v>140</v>
      </c>
      <c r="P17" s="10" t="s">
        <v>140</v>
      </c>
      <c r="Q17" s="10" t="s">
        <v>140</v>
      </c>
      <c r="R17" s="10" t="s">
        <v>140</v>
      </c>
      <c r="S17" s="10" t="s">
        <v>140</v>
      </c>
      <c r="T17" s="10" t="s">
        <v>140</v>
      </c>
      <c r="U17" s="10" t="s">
        <v>191</v>
      </c>
      <c r="V17" s="10" t="s">
        <v>192</v>
      </c>
      <c r="W17" s="10" t="s">
        <v>193</v>
      </c>
      <c r="X17" s="10" t="s">
        <v>194</v>
      </c>
      <c r="Y17" s="10" t="s">
        <v>140</v>
      </c>
      <c r="Z17" s="10" t="s">
        <v>140</v>
      </c>
      <c r="AA17" s="10" t="s">
        <v>140</v>
      </c>
      <c r="AB17" s="10" t="s">
        <v>140</v>
      </c>
      <c r="AC17" s="10" t="s">
        <v>140</v>
      </c>
      <c r="AD17" s="10" t="s">
        <v>140</v>
      </c>
      <c r="AE17" s="10" t="s">
        <v>140</v>
      </c>
      <c r="AF17" s="10" t="s">
        <v>140</v>
      </c>
      <c r="AG17" s="10" t="s">
        <v>140</v>
      </c>
      <c r="AH17" s="10" t="s">
        <v>140</v>
      </c>
      <c r="AI17" s="10" t="s">
        <v>140</v>
      </c>
      <c r="AJ17" s="10">
        <v>99</v>
      </c>
      <c r="AK17" s="10">
        <v>723</v>
      </c>
      <c r="AL17" s="10" t="s">
        <v>140</v>
      </c>
      <c r="AM17" s="10" t="s">
        <v>140</v>
      </c>
      <c r="AN17" s="10" t="s">
        <v>140</v>
      </c>
      <c r="AO17" s="10" t="s">
        <v>140</v>
      </c>
      <c r="AP17" s="10">
        <v>0</v>
      </c>
      <c r="AQ17" s="10">
        <v>0</v>
      </c>
      <c r="AR17" s="10">
        <v>1E-3</v>
      </c>
      <c r="AS17" s="10">
        <v>0.45100000000000001</v>
      </c>
      <c r="AT17" s="10">
        <v>0.12</v>
      </c>
      <c r="AU17" s="10">
        <v>1.2829999999999999</v>
      </c>
      <c r="AV17" s="10">
        <v>712</v>
      </c>
      <c r="AW17" s="10" t="s">
        <v>140</v>
      </c>
      <c r="AX17" s="10" t="s">
        <v>140</v>
      </c>
      <c r="AY17" s="10" t="s">
        <v>140</v>
      </c>
      <c r="AZ17" s="10" t="s">
        <v>140</v>
      </c>
      <c r="BA17" s="10">
        <v>0</v>
      </c>
      <c r="BB17" s="10">
        <v>0</v>
      </c>
      <c r="BC17" s="10">
        <v>8.0000000000000002E-3</v>
      </c>
      <c r="BD17" s="10">
        <v>0.41699999999999998</v>
      </c>
      <c r="BE17" s="10">
        <v>0.48</v>
      </c>
      <c r="BF17" s="10">
        <v>8.0000000000000002E-3</v>
      </c>
      <c r="BG17" s="10">
        <v>0</v>
      </c>
      <c r="BH17" s="10">
        <v>0</v>
      </c>
      <c r="BI17" s="10">
        <v>0</v>
      </c>
      <c r="BJ17" s="10">
        <v>0</v>
      </c>
      <c r="BK17" s="10">
        <v>0</v>
      </c>
      <c r="BL17" s="10">
        <v>0</v>
      </c>
      <c r="BM17" s="10">
        <v>0</v>
      </c>
      <c r="BN17" s="10">
        <v>8.0000000000000002E-3</v>
      </c>
      <c r="BO17" s="10">
        <v>7.9000000000000001E-2</v>
      </c>
      <c r="BP17" s="10" t="s">
        <v>140</v>
      </c>
      <c r="BQ17" s="10" t="s">
        <v>140</v>
      </c>
      <c r="BR17" s="10">
        <v>5.14</v>
      </c>
      <c r="BS17" s="10">
        <v>1.85</v>
      </c>
      <c r="BT17" s="10" t="s">
        <v>140</v>
      </c>
      <c r="BU17" s="10" t="s">
        <v>140</v>
      </c>
      <c r="BV17" s="10" t="s">
        <v>140</v>
      </c>
      <c r="BW17" s="10" t="s">
        <v>140</v>
      </c>
      <c r="BX17" s="10" t="s">
        <v>140</v>
      </c>
      <c r="BY17" s="10" t="s">
        <v>172</v>
      </c>
      <c r="BZ17" s="10">
        <v>2.2400000000000002</v>
      </c>
      <c r="CA17" s="10">
        <v>3.24</v>
      </c>
      <c r="CB17" s="10">
        <v>2</v>
      </c>
      <c r="CC17" s="10">
        <v>119.43300000000001</v>
      </c>
      <c r="CD17" s="10">
        <v>1.4</v>
      </c>
      <c r="CE17" s="10">
        <v>2</v>
      </c>
      <c r="CF17" s="10">
        <v>4.96</v>
      </c>
      <c r="CG17" s="10">
        <v>6.14</v>
      </c>
      <c r="CH17" s="10">
        <v>0</v>
      </c>
      <c r="CI17" s="10">
        <v>3.47</v>
      </c>
      <c r="CJ17" s="10">
        <v>1.87</v>
      </c>
      <c r="CK17" s="10">
        <v>1.46</v>
      </c>
      <c r="CL17" s="10">
        <v>0.19220000000000001</v>
      </c>
      <c r="CM17" s="10">
        <v>8.2000000000000007E-3</v>
      </c>
      <c r="CN17" s="10">
        <v>6.6299999999999998E-2</v>
      </c>
      <c r="CO17" s="10">
        <v>0.189</v>
      </c>
      <c r="CP17" s="10">
        <v>7.4499999999999997E-2</v>
      </c>
      <c r="CQ17" s="10" t="s">
        <v>140</v>
      </c>
      <c r="CR17" s="10">
        <v>5</v>
      </c>
      <c r="CS17" s="10">
        <v>1</v>
      </c>
      <c r="CT17" s="10">
        <v>2</v>
      </c>
      <c r="CU17" s="10">
        <v>7</v>
      </c>
      <c r="CV17" s="10">
        <v>2</v>
      </c>
      <c r="CW17" s="10">
        <v>12</v>
      </c>
      <c r="CX17" s="10">
        <v>88</v>
      </c>
      <c r="CY17" s="10">
        <v>26</v>
      </c>
      <c r="CZ17" s="10">
        <v>98</v>
      </c>
      <c r="DA17" s="10">
        <v>943</v>
      </c>
      <c r="DB17" s="10" t="s">
        <v>140</v>
      </c>
      <c r="DC17" s="10" t="s">
        <v>140</v>
      </c>
    </row>
    <row r="18" spans="1:107">
      <c r="A18" s="10">
        <v>23</v>
      </c>
      <c r="B18" s="2">
        <v>48341118</v>
      </c>
      <c r="C18" s="10" t="s">
        <v>134</v>
      </c>
      <c r="D18" s="10" t="s">
        <v>165</v>
      </c>
      <c r="E18" s="10">
        <v>0.31204300000000001</v>
      </c>
      <c r="F18" s="10">
        <v>7.3689999999999998</v>
      </c>
      <c r="G18" s="10" t="s">
        <v>136</v>
      </c>
      <c r="H18" s="10">
        <v>0</v>
      </c>
      <c r="I18" s="10" t="s">
        <v>144</v>
      </c>
      <c r="J18" s="10" t="s">
        <v>145</v>
      </c>
      <c r="K18" s="10">
        <v>7</v>
      </c>
      <c r="L18" s="10" t="s">
        <v>146</v>
      </c>
      <c r="M18" s="10">
        <v>0.65562913907300002</v>
      </c>
      <c r="N18" s="10">
        <v>5.3333333333300002E-2</v>
      </c>
      <c r="O18" s="10" t="s">
        <v>140</v>
      </c>
      <c r="P18" s="10" t="s">
        <v>140</v>
      </c>
      <c r="Q18" s="10" t="s">
        <v>140</v>
      </c>
      <c r="R18" s="10" t="s">
        <v>140</v>
      </c>
      <c r="S18" s="10" t="s">
        <v>163</v>
      </c>
      <c r="T18" s="10" t="s">
        <v>195</v>
      </c>
      <c r="U18" s="10" t="s">
        <v>196</v>
      </c>
      <c r="V18" s="10" t="s">
        <v>197</v>
      </c>
      <c r="W18" s="10" t="s">
        <v>14</v>
      </c>
      <c r="X18" s="10" t="s">
        <v>198</v>
      </c>
      <c r="Y18" s="10" t="s">
        <v>140</v>
      </c>
      <c r="Z18" s="10">
        <v>43782</v>
      </c>
      <c r="AA18" s="10">
        <v>1216</v>
      </c>
      <c r="AB18" s="10">
        <v>0.64270613107800001</v>
      </c>
      <c r="AC18" s="10">
        <v>893</v>
      </c>
      <c r="AD18" s="10">
        <v>0.90202020201999999</v>
      </c>
      <c r="AE18" s="10">
        <v>298</v>
      </c>
      <c r="AF18" s="10">
        <v>0.905775075988</v>
      </c>
      <c r="AG18" s="10" t="s">
        <v>188</v>
      </c>
      <c r="AH18" s="10" t="s">
        <v>140</v>
      </c>
      <c r="AI18" s="10" t="s">
        <v>140</v>
      </c>
      <c r="AJ18" s="10">
        <v>1098</v>
      </c>
      <c r="AK18" s="10">
        <v>126</v>
      </c>
      <c r="AL18" s="10" t="s">
        <v>152</v>
      </c>
      <c r="AM18" s="10">
        <v>0.25</v>
      </c>
      <c r="AN18" s="10" t="s">
        <v>153</v>
      </c>
      <c r="AO18" s="10">
        <v>0</v>
      </c>
      <c r="AP18" s="10">
        <v>0.60199999999999998</v>
      </c>
      <c r="AQ18" s="10">
        <v>1E-3</v>
      </c>
      <c r="AR18" s="10">
        <v>0</v>
      </c>
      <c r="AS18" s="10">
        <v>-0.38200000000000001</v>
      </c>
      <c r="AT18" s="10">
        <v>-0.40799999999999997</v>
      </c>
      <c r="AU18" s="10">
        <v>-0.54600000000000004</v>
      </c>
      <c r="AV18" s="10" t="s">
        <v>140</v>
      </c>
      <c r="AW18" s="10" t="s">
        <v>140</v>
      </c>
      <c r="AX18" s="10" t="s">
        <v>140</v>
      </c>
      <c r="AY18" s="10" t="s">
        <v>140</v>
      </c>
      <c r="AZ18" s="10" t="s">
        <v>140</v>
      </c>
      <c r="BA18" s="10">
        <v>0</v>
      </c>
      <c r="BB18" s="10">
        <v>0</v>
      </c>
      <c r="BC18" s="10">
        <v>0</v>
      </c>
      <c r="BD18" s="10">
        <v>0.66100000000000003</v>
      </c>
      <c r="BE18" s="10">
        <v>0.21299999999999999</v>
      </c>
      <c r="BF18" s="10">
        <v>8.0000000000000002E-3</v>
      </c>
      <c r="BG18" s="10">
        <v>0</v>
      </c>
      <c r="BH18" s="10">
        <v>3.9E-2</v>
      </c>
      <c r="BI18" s="10">
        <v>0</v>
      </c>
      <c r="BJ18" s="10">
        <v>0</v>
      </c>
      <c r="BK18" s="10">
        <v>0</v>
      </c>
      <c r="BL18" s="10">
        <v>0</v>
      </c>
      <c r="BM18" s="10">
        <v>0</v>
      </c>
      <c r="BN18" s="10">
        <v>8.0000000000000002E-3</v>
      </c>
      <c r="BO18" s="10">
        <v>7.0999999999999994E-2</v>
      </c>
      <c r="BP18" s="10">
        <v>628.79999999999995</v>
      </c>
      <c r="BQ18" s="10">
        <v>6.2267000000000004E-60</v>
      </c>
      <c r="BR18" s="10">
        <v>4.46</v>
      </c>
      <c r="BS18" s="10">
        <v>-1.84</v>
      </c>
      <c r="BT18" s="10" t="s">
        <v>140</v>
      </c>
      <c r="BU18" s="10" t="s">
        <v>140</v>
      </c>
      <c r="BV18" s="10" t="s">
        <v>140</v>
      </c>
      <c r="BW18" s="10" t="s">
        <v>140</v>
      </c>
      <c r="BX18" s="10" t="s">
        <v>140</v>
      </c>
      <c r="BY18" s="10" t="s">
        <v>162</v>
      </c>
      <c r="BZ18" s="10">
        <v>15.72</v>
      </c>
      <c r="CA18" s="10">
        <v>5.64</v>
      </c>
      <c r="CB18" s="10">
        <v>1.1599999999999999</v>
      </c>
      <c r="CC18" s="10">
        <v>391.30700000000002</v>
      </c>
      <c r="CD18" s="10">
        <v>0.2</v>
      </c>
      <c r="CE18" s="10" t="s">
        <v>140</v>
      </c>
      <c r="CF18" s="10" t="s">
        <v>140</v>
      </c>
      <c r="CG18" s="10" t="s">
        <v>140</v>
      </c>
      <c r="CH18" s="10" t="s">
        <v>140</v>
      </c>
      <c r="CI18" s="10" t="s">
        <v>140</v>
      </c>
      <c r="CJ18" s="10" t="s">
        <v>140</v>
      </c>
      <c r="CK18" s="10" t="s">
        <v>140</v>
      </c>
      <c r="CL18" s="10" t="s">
        <v>140</v>
      </c>
      <c r="CM18" s="10" t="s">
        <v>140</v>
      </c>
      <c r="CN18" s="10" t="s">
        <v>140</v>
      </c>
      <c r="CO18" s="10" t="s">
        <v>140</v>
      </c>
      <c r="CP18" s="10" t="s">
        <v>140</v>
      </c>
      <c r="CQ18" s="10">
        <v>46</v>
      </c>
      <c r="CR18" s="10">
        <v>101</v>
      </c>
      <c r="CS18" s="10">
        <v>0</v>
      </c>
      <c r="CT18" s="10">
        <v>0</v>
      </c>
      <c r="CU18" s="10">
        <v>2</v>
      </c>
      <c r="CV18" s="10">
        <v>0</v>
      </c>
      <c r="CW18" s="10">
        <v>2</v>
      </c>
      <c r="CX18" s="10">
        <v>31</v>
      </c>
      <c r="CY18" s="10">
        <v>9</v>
      </c>
      <c r="CZ18" s="10">
        <v>47</v>
      </c>
      <c r="DA18" s="10">
        <v>340</v>
      </c>
      <c r="DB18" s="10" t="s">
        <v>140</v>
      </c>
      <c r="DC18" s="10" t="s">
        <v>140</v>
      </c>
    </row>
    <row r="19" spans="1:107">
      <c r="A19" s="10">
        <v>23</v>
      </c>
      <c r="B19" s="2">
        <v>48341414</v>
      </c>
      <c r="C19" s="10" t="s">
        <v>135</v>
      </c>
      <c r="D19" s="10" t="s">
        <v>143</v>
      </c>
      <c r="E19" s="10">
        <v>-0.51199600000000001</v>
      </c>
      <c r="F19" s="10">
        <v>0.08</v>
      </c>
      <c r="G19" s="10" t="s">
        <v>136</v>
      </c>
      <c r="H19" s="10">
        <v>0</v>
      </c>
      <c r="I19" s="10" t="s">
        <v>199</v>
      </c>
      <c r="J19" s="10" t="s">
        <v>200</v>
      </c>
      <c r="K19" s="10">
        <v>5</v>
      </c>
      <c r="L19" s="10" t="s">
        <v>201</v>
      </c>
      <c r="M19" s="10">
        <v>0.35099337748300002</v>
      </c>
      <c r="N19" s="10">
        <v>1.33333333333E-2</v>
      </c>
      <c r="O19" s="10" t="s">
        <v>140</v>
      </c>
      <c r="P19" s="10" t="s">
        <v>140</v>
      </c>
      <c r="Q19" s="10" t="s">
        <v>140</v>
      </c>
      <c r="R19" s="10" t="s">
        <v>140</v>
      </c>
      <c r="S19" s="10" t="s">
        <v>140</v>
      </c>
      <c r="T19" s="10" t="s">
        <v>140</v>
      </c>
      <c r="U19" s="10" t="s">
        <v>196</v>
      </c>
      <c r="V19" s="10" t="s">
        <v>197</v>
      </c>
      <c r="W19" s="10" t="s">
        <v>14</v>
      </c>
      <c r="X19" s="10" t="s">
        <v>198</v>
      </c>
      <c r="Y19" s="10" t="s">
        <v>140</v>
      </c>
      <c r="Z19" s="10">
        <v>43812</v>
      </c>
      <c r="AA19" s="10">
        <v>1321</v>
      </c>
      <c r="AB19" s="10">
        <v>0.698202959831</v>
      </c>
      <c r="AC19" s="10" t="s">
        <v>140</v>
      </c>
      <c r="AD19" s="10" t="s">
        <v>140</v>
      </c>
      <c r="AE19" s="10" t="s">
        <v>140</v>
      </c>
      <c r="AF19" s="10" t="s">
        <v>140</v>
      </c>
      <c r="AG19" s="10" t="s">
        <v>140</v>
      </c>
      <c r="AH19" s="10">
        <v>2</v>
      </c>
      <c r="AI19" s="10" t="s">
        <v>202</v>
      </c>
      <c r="AJ19" s="10">
        <v>1394</v>
      </c>
      <c r="AK19" s="10">
        <v>72</v>
      </c>
      <c r="AL19" s="10" t="s">
        <v>140</v>
      </c>
      <c r="AM19" s="10" t="s">
        <v>140</v>
      </c>
      <c r="AN19" s="10" t="s">
        <v>140</v>
      </c>
      <c r="AO19" s="10" t="s">
        <v>140</v>
      </c>
      <c r="AP19" s="10">
        <v>0.26600000000000001</v>
      </c>
      <c r="AQ19" s="10">
        <v>1.2E-2</v>
      </c>
      <c r="AR19" s="10">
        <v>1.2999999999999999E-2</v>
      </c>
      <c r="AS19" s="10">
        <v>-4.0540000000000003</v>
      </c>
      <c r="AT19" s="10">
        <v>-0.90900000000000003</v>
      </c>
      <c r="AU19" s="10">
        <v>-0.85799999999999998</v>
      </c>
      <c r="AV19" s="10" t="s">
        <v>140</v>
      </c>
      <c r="AW19" s="10" t="s">
        <v>140</v>
      </c>
      <c r="AX19" s="10">
        <v>-1.2611000000000001</v>
      </c>
      <c r="AY19" s="10">
        <v>-10.56</v>
      </c>
      <c r="AZ19" s="10">
        <v>120</v>
      </c>
      <c r="BA19" s="10">
        <v>0</v>
      </c>
      <c r="BB19" s="10">
        <v>0</v>
      </c>
      <c r="BC19" s="10">
        <v>0</v>
      </c>
      <c r="BD19" s="10">
        <v>0.52800000000000002</v>
      </c>
      <c r="BE19" s="10">
        <v>0.36199999999999999</v>
      </c>
      <c r="BF19" s="10">
        <v>8.0000000000000002E-3</v>
      </c>
      <c r="BG19" s="10">
        <v>0</v>
      </c>
      <c r="BH19" s="10">
        <v>1.6E-2</v>
      </c>
      <c r="BI19" s="10">
        <v>0</v>
      </c>
      <c r="BJ19" s="10">
        <v>0</v>
      </c>
      <c r="BK19" s="10">
        <v>0</v>
      </c>
      <c r="BL19" s="10">
        <v>0</v>
      </c>
      <c r="BM19" s="10">
        <v>0</v>
      </c>
      <c r="BN19" s="10">
        <v>8.0000000000000002E-3</v>
      </c>
      <c r="BO19" s="10">
        <v>7.9000000000000001E-2</v>
      </c>
      <c r="BP19" s="10">
        <v>157</v>
      </c>
      <c r="BQ19" s="10">
        <v>3.1124900000000001E-16</v>
      </c>
      <c r="BR19" s="10">
        <v>3.74</v>
      </c>
      <c r="BS19" s="10">
        <v>-3.36</v>
      </c>
      <c r="BT19" s="10" t="s">
        <v>140</v>
      </c>
      <c r="BU19" s="10" t="s">
        <v>140</v>
      </c>
      <c r="BV19" s="10" t="s">
        <v>140</v>
      </c>
      <c r="BW19" s="10" t="s">
        <v>140</v>
      </c>
      <c r="BX19" s="10" t="s">
        <v>140</v>
      </c>
      <c r="BY19" s="10" t="s">
        <v>203</v>
      </c>
      <c r="BZ19" s="10">
        <v>3.24</v>
      </c>
      <c r="CA19" s="10">
        <v>1</v>
      </c>
      <c r="CB19" s="10">
        <v>3</v>
      </c>
      <c r="CC19" s="10">
        <v>268.15699999999998</v>
      </c>
      <c r="CD19" s="10">
        <v>0.6</v>
      </c>
      <c r="CE19" s="10" t="s">
        <v>140</v>
      </c>
      <c r="CF19" s="10" t="s">
        <v>140</v>
      </c>
      <c r="CG19" s="10" t="s">
        <v>140</v>
      </c>
      <c r="CH19" s="10" t="s">
        <v>140</v>
      </c>
      <c r="CI19" s="10" t="s">
        <v>140</v>
      </c>
      <c r="CJ19" s="10" t="s">
        <v>140</v>
      </c>
      <c r="CK19" s="10" t="s">
        <v>140</v>
      </c>
      <c r="CL19" s="10" t="s">
        <v>140</v>
      </c>
      <c r="CM19" s="10" t="s">
        <v>140</v>
      </c>
      <c r="CN19" s="10" t="s">
        <v>140</v>
      </c>
      <c r="CO19" s="10" t="s">
        <v>140</v>
      </c>
      <c r="CP19" s="10" t="s">
        <v>140</v>
      </c>
      <c r="CQ19" s="10" t="s">
        <v>140</v>
      </c>
      <c r="CR19" s="10">
        <v>79</v>
      </c>
      <c r="CS19" s="10">
        <v>0</v>
      </c>
      <c r="CT19" s="10">
        <v>1</v>
      </c>
      <c r="CU19" s="10">
        <v>3</v>
      </c>
      <c r="CV19" s="10">
        <v>1</v>
      </c>
      <c r="CW19" s="10">
        <v>1</v>
      </c>
      <c r="CX19" s="10">
        <v>28</v>
      </c>
      <c r="CY19" s="10">
        <v>9</v>
      </c>
      <c r="CZ19" s="10">
        <v>48</v>
      </c>
      <c r="DA19" s="10">
        <v>333</v>
      </c>
      <c r="DB19" s="10">
        <v>3.0392481090044798E-5</v>
      </c>
      <c r="DC19" s="10">
        <v>0.11</v>
      </c>
    </row>
    <row r="20" spans="1:107">
      <c r="A20" s="10">
        <v>23</v>
      </c>
      <c r="B20" s="2">
        <v>66905875</v>
      </c>
      <c r="C20" s="10" t="s">
        <v>165</v>
      </c>
      <c r="D20" s="10" t="s">
        <v>134</v>
      </c>
      <c r="E20" s="10">
        <v>2.4184450000000002</v>
      </c>
      <c r="F20" s="10">
        <v>22.4</v>
      </c>
      <c r="G20" s="10" t="s">
        <v>136</v>
      </c>
      <c r="H20" s="10">
        <v>0</v>
      </c>
      <c r="I20" s="10" t="s">
        <v>144</v>
      </c>
      <c r="J20" s="10" t="s">
        <v>145</v>
      </c>
      <c r="K20" s="10">
        <v>7</v>
      </c>
      <c r="L20" s="10" t="s">
        <v>146</v>
      </c>
      <c r="M20" s="10">
        <v>0.403973509934</v>
      </c>
      <c r="N20" s="10">
        <v>5.3333333333300002E-2</v>
      </c>
      <c r="O20" s="10" t="s">
        <v>140</v>
      </c>
      <c r="P20" s="10" t="s">
        <v>140</v>
      </c>
      <c r="Q20" s="10" t="s">
        <v>140</v>
      </c>
      <c r="R20" s="10" t="s">
        <v>140</v>
      </c>
      <c r="S20" s="10" t="s">
        <v>163</v>
      </c>
      <c r="T20" s="10" t="s">
        <v>134</v>
      </c>
      <c r="U20" s="10" t="s">
        <v>204</v>
      </c>
      <c r="V20" s="10" t="s">
        <v>205</v>
      </c>
      <c r="W20" s="10" t="s">
        <v>12</v>
      </c>
      <c r="X20" s="10" t="s">
        <v>206</v>
      </c>
      <c r="Y20" s="10" t="s">
        <v>140</v>
      </c>
      <c r="Z20" s="10">
        <v>43532</v>
      </c>
      <c r="AA20" s="10">
        <v>2316</v>
      </c>
      <c r="AB20" s="10">
        <v>0.23010432190800001</v>
      </c>
      <c r="AC20" s="10">
        <v>1792</v>
      </c>
      <c r="AD20" s="10">
        <v>0.648570394499</v>
      </c>
      <c r="AE20" s="10">
        <v>598</v>
      </c>
      <c r="AF20" s="10">
        <v>0.65</v>
      </c>
      <c r="AG20" s="10" t="s">
        <v>160</v>
      </c>
      <c r="AH20" s="10" t="s">
        <v>140</v>
      </c>
      <c r="AI20" s="10" t="s">
        <v>140</v>
      </c>
      <c r="AJ20" s="10">
        <v>117144</v>
      </c>
      <c r="AK20" s="10">
        <v>3731</v>
      </c>
      <c r="AL20" s="10" t="s">
        <v>152</v>
      </c>
      <c r="AM20" s="10">
        <v>0.48</v>
      </c>
      <c r="AN20" s="10" t="s">
        <v>161</v>
      </c>
      <c r="AO20" s="10">
        <v>0.99</v>
      </c>
      <c r="AP20" s="10">
        <v>0.434</v>
      </c>
      <c r="AQ20" s="10">
        <v>1</v>
      </c>
      <c r="AR20" s="10">
        <v>1</v>
      </c>
      <c r="AS20" s="10">
        <v>0.434</v>
      </c>
      <c r="AT20" s="10">
        <v>1.962</v>
      </c>
      <c r="AU20" s="10">
        <v>1.3160000000000001</v>
      </c>
      <c r="AV20" s="10" t="s">
        <v>140</v>
      </c>
      <c r="AW20" s="10" t="s">
        <v>140</v>
      </c>
      <c r="AX20" s="10" t="s">
        <v>140</v>
      </c>
      <c r="AY20" s="10" t="s">
        <v>140</v>
      </c>
      <c r="AZ20" s="10" t="s">
        <v>140</v>
      </c>
      <c r="BA20" s="10">
        <v>0</v>
      </c>
      <c r="BB20" s="10">
        <v>0</v>
      </c>
      <c r="BC20" s="10">
        <v>0</v>
      </c>
      <c r="BD20" s="10">
        <v>8.0000000000000002E-3</v>
      </c>
      <c r="BE20" s="10">
        <v>0.16500000000000001</v>
      </c>
      <c r="BF20" s="10">
        <v>0</v>
      </c>
      <c r="BG20" s="10">
        <v>0</v>
      </c>
      <c r="BH20" s="10">
        <v>0</v>
      </c>
      <c r="BI20" s="10">
        <v>3.1E-2</v>
      </c>
      <c r="BJ20" s="10">
        <v>0</v>
      </c>
      <c r="BK20" s="10">
        <v>0</v>
      </c>
      <c r="BL20" s="10">
        <v>0</v>
      </c>
      <c r="BM20" s="10">
        <v>1.6E-2</v>
      </c>
      <c r="BN20" s="10">
        <v>4.7E-2</v>
      </c>
      <c r="BO20" s="10">
        <v>0.73199999999999998</v>
      </c>
      <c r="BP20" s="10">
        <v>544.6</v>
      </c>
      <c r="BQ20" s="10">
        <v>8.3104499999999992E-183</v>
      </c>
      <c r="BR20" s="10">
        <v>5.32</v>
      </c>
      <c r="BS20" s="10">
        <v>5.32</v>
      </c>
      <c r="BT20" s="10" t="s">
        <v>140</v>
      </c>
      <c r="BU20" s="10" t="s">
        <v>140</v>
      </c>
      <c r="BV20" s="10" t="s">
        <v>140</v>
      </c>
      <c r="BW20" s="10" t="s">
        <v>140</v>
      </c>
      <c r="BX20" s="10" t="s">
        <v>140</v>
      </c>
      <c r="BY20" s="10" t="s">
        <v>190</v>
      </c>
      <c r="BZ20" s="10">
        <v>3.84</v>
      </c>
      <c r="CA20" s="10">
        <v>1</v>
      </c>
      <c r="CB20" s="10">
        <v>2</v>
      </c>
      <c r="CC20" s="10">
        <v>42.649299999999997</v>
      </c>
      <c r="CD20" s="10">
        <v>1.3</v>
      </c>
      <c r="CE20" s="10" t="s">
        <v>140</v>
      </c>
      <c r="CF20" s="10" t="s">
        <v>140</v>
      </c>
      <c r="CG20" s="10" t="s">
        <v>140</v>
      </c>
      <c r="CH20" s="10" t="s">
        <v>140</v>
      </c>
      <c r="CI20" s="10" t="s">
        <v>140</v>
      </c>
      <c r="CJ20" s="10" t="s">
        <v>140</v>
      </c>
      <c r="CK20" s="10" t="s">
        <v>140</v>
      </c>
      <c r="CL20" s="10" t="s">
        <v>140</v>
      </c>
      <c r="CM20" s="10" t="s">
        <v>140</v>
      </c>
      <c r="CN20" s="10" t="s">
        <v>140</v>
      </c>
      <c r="CO20" s="10" t="s">
        <v>140</v>
      </c>
      <c r="CP20" s="10" t="s">
        <v>140</v>
      </c>
      <c r="CQ20" s="10">
        <v>56</v>
      </c>
      <c r="CR20" s="10">
        <v>51</v>
      </c>
      <c r="CS20" s="10">
        <v>0</v>
      </c>
      <c r="CT20" s="10">
        <v>1</v>
      </c>
      <c r="CU20" s="10">
        <v>3</v>
      </c>
      <c r="CV20" s="10">
        <v>0</v>
      </c>
      <c r="CW20" s="10">
        <v>4</v>
      </c>
      <c r="CX20" s="10">
        <v>54</v>
      </c>
      <c r="CY20" s="10">
        <v>7</v>
      </c>
      <c r="CZ20" s="10">
        <v>28</v>
      </c>
      <c r="DA20" s="10">
        <v>446</v>
      </c>
      <c r="DB20" s="10" t="s">
        <v>140</v>
      </c>
      <c r="DC20" s="10" t="s">
        <v>140</v>
      </c>
    </row>
    <row r="21" spans="1:107">
      <c r="A21" s="18">
        <v>23</v>
      </c>
      <c r="B21" s="19">
        <v>66941751</v>
      </c>
      <c r="C21" s="18" t="s">
        <v>135</v>
      </c>
      <c r="D21" s="18" t="s">
        <v>134</v>
      </c>
      <c r="E21" s="18">
        <v>3.4798800000000001</v>
      </c>
      <c r="F21" s="18">
        <v>25</v>
      </c>
      <c r="G21" s="18" t="s">
        <v>136</v>
      </c>
      <c r="H21" s="18">
        <v>0</v>
      </c>
      <c r="I21" s="18" t="s">
        <v>144</v>
      </c>
      <c r="J21" s="18" t="s">
        <v>145</v>
      </c>
      <c r="K21" s="18">
        <v>7</v>
      </c>
      <c r="L21" s="18" t="s">
        <v>146</v>
      </c>
      <c r="M21" s="18">
        <v>0.51655629139100001</v>
      </c>
      <c r="N21" s="18">
        <v>0.04</v>
      </c>
      <c r="O21" s="18" t="s">
        <v>140</v>
      </c>
      <c r="P21" s="18" t="s">
        <v>140</v>
      </c>
      <c r="Q21" s="18" t="s">
        <v>140</v>
      </c>
      <c r="R21" s="18" t="s">
        <v>140</v>
      </c>
      <c r="S21" s="18" t="s">
        <v>207</v>
      </c>
      <c r="T21" s="18" t="s">
        <v>208</v>
      </c>
      <c r="U21" s="18" t="s">
        <v>204</v>
      </c>
      <c r="V21" s="18" t="s">
        <v>205</v>
      </c>
      <c r="W21" s="18" t="s">
        <v>12</v>
      </c>
      <c r="X21" s="18" t="s">
        <v>206</v>
      </c>
      <c r="Y21" s="18" t="s">
        <v>140</v>
      </c>
      <c r="Z21" s="18">
        <v>43624</v>
      </c>
      <c r="AA21" s="18">
        <v>2919</v>
      </c>
      <c r="AB21" s="18">
        <v>0.29001490313</v>
      </c>
      <c r="AC21" s="18">
        <v>2395</v>
      </c>
      <c r="AD21" s="18">
        <v>0.86681143684399997</v>
      </c>
      <c r="AE21" s="18">
        <v>799</v>
      </c>
      <c r="AF21" s="18">
        <v>0.86847826087000002</v>
      </c>
      <c r="AG21" s="18" t="s">
        <v>160</v>
      </c>
      <c r="AH21" s="18" t="s">
        <v>140</v>
      </c>
      <c r="AI21" s="18" t="s">
        <v>140</v>
      </c>
      <c r="AJ21" s="18">
        <v>153020</v>
      </c>
      <c r="AK21" s="18">
        <v>2028</v>
      </c>
      <c r="AL21" s="18" t="s">
        <v>164</v>
      </c>
      <c r="AM21" s="18">
        <v>0.01</v>
      </c>
      <c r="AN21" s="18" t="s">
        <v>209</v>
      </c>
      <c r="AO21" s="18">
        <v>0.77800000000000002</v>
      </c>
      <c r="AP21" s="18">
        <v>0.99</v>
      </c>
      <c r="AQ21" s="18">
        <v>1</v>
      </c>
      <c r="AR21" s="18">
        <v>1</v>
      </c>
      <c r="AS21" s="18">
        <v>0.59199999999999997</v>
      </c>
      <c r="AT21" s="18">
        <v>2.1760000000000002</v>
      </c>
      <c r="AU21" s="18">
        <v>4.9020000000000001</v>
      </c>
      <c r="AV21" s="18" t="s">
        <v>140</v>
      </c>
      <c r="AW21" s="18" t="s">
        <v>140</v>
      </c>
      <c r="AX21" s="18" t="s">
        <v>140</v>
      </c>
      <c r="AY21" s="18" t="s">
        <v>140</v>
      </c>
      <c r="AZ21" s="18" t="s">
        <v>140</v>
      </c>
      <c r="BA21" s="18">
        <v>0</v>
      </c>
      <c r="BB21" s="18">
        <v>0</v>
      </c>
      <c r="BC21" s="18">
        <v>0</v>
      </c>
      <c r="BD21" s="18">
        <v>1.6E-2</v>
      </c>
      <c r="BE21" s="18">
        <v>0.252</v>
      </c>
      <c r="BF21" s="18">
        <v>8.0000000000000002E-3</v>
      </c>
      <c r="BG21" s="18">
        <v>3.9E-2</v>
      </c>
      <c r="BH21" s="18">
        <v>8.0000000000000002E-3</v>
      </c>
      <c r="BI21" s="18">
        <v>4.7E-2</v>
      </c>
      <c r="BJ21" s="18">
        <v>0</v>
      </c>
      <c r="BK21" s="18">
        <v>0</v>
      </c>
      <c r="BL21" s="18">
        <v>0</v>
      </c>
      <c r="BM21" s="18">
        <v>8.0000000000000002E-3</v>
      </c>
      <c r="BN21" s="18">
        <v>7.0999999999999994E-2</v>
      </c>
      <c r="BO21" s="18">
        <v>0.55100000000000005</v>
      </c>
      <c r="BP21" s="18">
        <v>521.20000000000005</v>
      </c>
      <c r="BQ21" s="18">
        <v>2.69067E-148</v>
      </c>
      <c r="BR21" s="18">
        <v>4.75</v>
      </c>
      <c r="BS21" s="18">
        <v>4.75</v>
      </c>
      <c r="BT21" s="18" t="s">
        <v>140</v>
      </c>
      <c r="BU21" s="18" t="s">
        <v>140</v>
      </c>
      <c r="BV21" s="18" t="s">
        <v>140</v>
      </c>
      <c r="BW21" s="18" t="s">
        <v>140</v>
      </c>
      <c r="BX21" s="18" t="s">
        <v>140</v>
      </c>
      <c r="BY21" s="18" t="s">
        <v>210</v>
      </c>
      <c r="BZ21" s="18">
        <v>5</v>
      </c>
      <c r="CA21" s="18">
        <v>13.88</v>
      </c>
      <c r="CB21" s="18">
        <v>1</v>
      </c>
      <c r="CC21" s="18">
        <v>96.494</v>
      </c>
      <c r="CD21" s="18">
        <v>1.2</v>
      </c>
      <c r="CE21" s="18" t="s">
        <v>140</v>
      </c>
      <c r="CF21" s="18" t="s">
        <v>140</v>
      </c>
      <c r="CG21" s="18" t="s">
        <v>140</v>
      </c>
      <c r="CH21" s="18" t="s">
        <v>140</v>
      </c>
      <c r="CI21" s="18" t="s">
        <v>140</v>
      </c>
      <c r="CJ21" s="18" t="s">
        <v>140</v>
      </c>
      <c r="CK21" s="18" t="s">
        <v>140</v>
      </c>
      <c r="CL21" s="18" t="s">
        <v>140</v>
      </c>
      <c r="CM21" s="18" t="s">
        <v>140</v>
      </c>
      <c r="CN21" s="18" t="s">
        <v>140</v>
      </c>
      <c r="CO21" s="18" t="s">
        <v>140</v>
      </c>
      <c r="CP21" s="18" t="s">
        <v>140</v>
      </c>
      <c r="CQ21" s="18">
        <v>29</v>
      </c>
      <c r="CR21" s="18">
        <v>15</v>
      </c>
      <c r="CS21" s="18">
        <v>0</v>
      </c>
      <c r="CT21" s="18">
        <v>1</v>
      </c>
      <c r="CU21" s="18">
        <v>2</v>
      </c>
      <c r="CV21" s="18">
        <v>1</v>
      </c>
      <c r="CW21" s="18">
        <v>4</v>
      </c>
      <c r="CX21" s="18">
        <v>22</v>
      </c>
      <c r="CY21" s="18">
        <v>6</v>
      </c>
      <c r="CZ21" s="18">
        <v>29</v>
      </c>
      <c r="DA21" s="18">
        <v>377</v>
      </c>
      <c r="DB21" s="18" t="s">
        <v>140</v>
      </c>
      <c r="DC21" s="18" t="s">
        <v>14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717CE8-A640-F644-8A4D-7608F7310C3F}">
  <dimension ref="A1:S29"/>
  <sheetViews>
    <sheetView workbookViewId="0">
      <selection sqref="A1:XFD5"/>
    </sheetView>
  </sheetViews>
  <sheetFormatPr baseColWidth="10" defaultRowHeight="18"/>
  <cols>
    <col min="1" max="1" width="17" style="10" customWidth="1"/>
    <col min="2" max="2" width="23.5" style="10" customWidth="1"/>
    <col min="3" max="4" width="10.83203125" style="10"/>
    <col min="5" max="5" width="50.83203125" style="10" customWidth="1"/>
    <col min="6" max="16384" width="10.83203125" style="10"/>
  </cols>
  <sheetData>
    <row r="1" spans="1:19" s="2" customFormat="1">
      <c r="A1" s="20" t="s">
        <v>267</v>
      </c>
    </row>
    <row r="2" spans="1:19" s="2" customFormat="1">
      <c r="A2" s="20"/>
    </row>
    <row r="3" spans="1:19" s="2" customFormat="1">
      <c r="A3" s="2" t="s">
        <v>268</v>
      </c>
    </row>
    <row r="4" spans="1:19" customFormat="1">
      <c r="A4" s="2"/>
      <c r="B4" s="2"/>
      <c r="C4" s="2"/>
      <c r="D4" s="2"/>
      <c r="E4" s="2"/>
    </row>
    <row r="5" spans="1:19">
      <c r="A5" s="10" t="s">
        <v>272</v>
      </c>
    </row>
    <row r="6" spans="1:19">
      <c r="A6" s="17" t="s">
        <v>211</v>
      </c>
      <c r="B6" s="17" t="s">
        <v>212</v>
      </c>
      <c r="C6" s="17" t="s">
        <v>29</v>
      </c>
      <c r="D6" s="17" t="s">
        <v>30</v>
      </c>
      <c r="E6" s="17" t="s">
        <v>213</v>
      </c>
      <c r="F6" s="17" t="s">
        <v>214</v>
      </c>
      <c r="G6" s="17" t="s">
        <v>215</v>
      </c>
      <c r="H6" s="17" t="s">
        <v>216</v>
      </c>
      <c r="I6" s="17" t="s">
        <v>217</v>
      </c>
      <c r="J6" s="17" t="s">
        <v>218</v>
      </c>
      <c r="K6" s="17" t="s">
        <v>219</v>
      </c>
      <c r="L6" s="17" t="s">
        <v>3</v>
      </c>
      <c r="M6" s="17" t="s">
        <v>220</v>
      </c>
      <c r="N6" s="17" t="s">
        <v>195</v>
      </c>
      <c r="O6" s="17" t="s">
        <v>221</v>
      </c>
      <c r="P6" s="17" t="s">
        <v>222</v>
      </c>
      <c r="Q6" s="17" t="s">
        <v>223</v>
      </c>
      <c r="R6" s="17" t="s">
        <v>224</v>
      </c>
      <c r="S6" s="17" t="s">
        <v>225</v>
      </c>
    </row>
    <row r="7" spans="1:19">
      <c r="A7" s="10" t="s">
        <v>226</v>
      </c>
      <c r="B7" s="10" t="s">
        <v>227</v>
      </c>
      <c r="C7" s="10" t="s">
        <v>134</v>
      </c>
      <c r="D7" s="10" t="s">
        <v>165</v>
      </c>
      <c r="E7" s="10" t="s">
        <v>228</v>
      </c>
      <c r="F7" s="10" t="s">
        <v>229</v>
      </c>
      <c r="G7" s="10" t="s">
        <v>230</v>
      </c>
      <c r="H7" s="10" t="s">
        <v>231</v>
      </c>
      <c r="I7" s="10">
        <v>2017</v>
      </c>
      <c r="J7" s="10">
        <v>6.1519999999999998E-2</v>
      </c>
      <c r="K7" s="10">
        <v>7.5440000000000004E-3</v>
      </c>
      <c r="L7" s="10">
        <v>4.0609999999999998E-16</v>
      </c>
      <c r="M7" s="10" t="s">
        <v>232</v>
      </c>
      <c r="N7" s="10">
        <v>7637</v>
      </c>
      <c r="O7" s="10">
        <v>7</v>
      </c>
      <c r="P7" s="10">
        <v>7630</v>
      </c>
      <c r="Q7" s="10">
        <v>1</v>
      </c>
      <c r="R7" s="10" t="s">
        <v>233</v>
      </c>
      <c r="S7" s="10" t="s">
        <v>234</v>
      </c>
    </row>
    <row r="8" spans="1:19">
      <c r="A8" s="10" t="s">
        <v>235</v>
      </c>
      <c r="B8" s="10" t="s">
        <v>236</v>
      </c>
      <c r="C8" s="10" t="s">
        <v>143</v>
      </c>
      <c r="D8" s="10" t="s">
        <v>135</v>
      </c>
      <c r="E8" s="10" t="s">
        <v>237</v>
      </c>
      <c r="F8" s="10" t="s">
        <v>229</v>
      </c>
      <c r="G8" s="10" t="s">
        <v>230</v>
      </c>
      <c r="H8" s="10" t="s">
        <v>231</v>
      </c>
      <c r="I8" s="10">
        <v>2017</v>
      </c>
      <c r="J8" s="10">
        <v>-6.1330000000000003E-2</v>
      </c>
      <c r="K8" s="10">
        <v>7.541E-3</v>
      </c>
      <c r="L8" s="10">
        <v>4.8689999999999998E-16</v>
      </c>
      <c r="M8" s="10" t="s">
        <v>238</v>
      </c>
      <c r="N8" s="10">
        <v>7637</v>
      </c>
      <c r="O8" s="10">
        <v>7</v>
      </c>
      <c r="P8" s="10">
        <v>7630</v>
      </c>
      <c r="Q8" s="10">
        <v>1</v>
      </c>
      <c r="R8" s="10" t="s">
        <v>233</v>
      </c>
      <c r="S8" s="10" t="s">
        <v>234</v>
      </c>
    </row>
    <row r="9" spans="1:19">
      <c r="A9" s="10" t="s">
        <v>235</v>
      </c>
      <c r="B9" s="10" t="s">
        <v>236</v>
      </c>
      <c r="C9" s="10" t="s">
        <v>143</v>
      </c>
      <c r="D9" s="10" t="s">
        <v>135</v>
      </c>
      <c r="E9" s="10" t="s">
        <v>239</v>
      </c>
      <c r="F9" s="10" t="s">
        <v>229</v>
      </c>
      <c r="G9" s="10" t="s">
        <v>230</v>
      </c>
      <c r="H9" s="10" t="s">
        <v>231</v>
      </c>
      <c r="I9" s="10">
        <v>2017</v>
      </c>
      <c r="J9" s="10">
        <v>-6.1289999999999997E-2</v>
      </c>
      <c r="K9" s="10">
        <v>9.0270000000000003E-3</v>
      </c>
      <c r="L9" s="10">
        <v>1.2110000000000001E-11</v>
      </c>
      <c r="M9" s="10" t="s">
        <v>238</v>
      </c>
      <c r="N9" s="10">
        <v>7637</v>
      </c>
      <c r="O9" s="10">
        <v>10</v>
      </c>
      <c r="P9" s="10">
        <v>7627</v>
      </c>
      <c r="Q9" s="10">
        <v>1</v>
      </c>
      <c r="R9" s="10" t="s">
        <v>233</v>
      </c>
      <c r="S9" s="10" t="s">
        <v>234</v>
      </c>
    </row>
    <row r="10" spans="1:19">
      <c r="A10" s="10" t="s">
        <v>226</v>
      </c>
      <c r="B10" s="10" t="s">
        <v>227</v>
      </c>
      <c r="C10" s="10" t="s">
        <v>134</v>
      </c>
      <c r="D10" s="10" t="s">
        <v>165</v>
      </c>
      <c r="E10" s="10" t="s">
        <v>239</v>
      </c>
      <c r="F10" s="10" t="s">
        <v>229</v>
      </c>
      <c r="G10" s="10" t="s">
        <v>230</v>
      </c>
      <c r="H10" s="10" t="s">
        <v>231</v>
      </c>
      <c r="I10" s="10">
        <v>2017</v>
      </c>
      <c r="J10" s="10">
        <v>6.0949999999999997E-2</v>
      </c>
      <c r="K10" s="10">
        <v>9.0290000000000006E-3</v>
      </c>
      <c r="L10" s="10">
        <v>1.5810000000000001E-11</v>
      </c>
      <c r="M10" s="10" t="s">
        <v>232</v>
      </c>
      <c r="N10" s="10">
        <v>7637</v>
      </c>
      <c r="O10" s="10">
        <v>10</v>
      </c>
      <c r="P10" s="10">
        <v>7627</v>
      </c>
      <c r="Q10" s="10">
        <v>1</v>
      </c>
      <c r="R10" s="10" t="s">
        <v>233</v>
      </c>
      <c r="S10" s="10" t="s">
        <v>234</v>
      </c>
    </row>
    <row r="11" spans="1:19">
      <c r="A11" s="10" t="s">
        <v>240</v>
      </c>
      <c r="B11" s="10" t="s">
        <v>241</v>
      </c>
      <c r="C11" s="10" t="s">
        <v>143</v>
      </c>
      <c r="D11" s="10" t="s">
        <v>135</v>
      </c>
      <c r="E11" s="10" t="s">
        <v>242</v>
      </c>
      <c r="F11" s="10" t="s">
        <v>229</v>
      </c>
      <c r="G11" s="10" t="s">
        <v>230</v>
      </c>
      <c r="H11" s="10" t="s">
        <v>231</v>
      </c>
      <c r="I11" s="10">
        <v>2017</v>
      </c>
      <c r="J11" s="10">
        <v>-5.7020000000000001E-2</v>
      </c>
      <c r="K11" s="10">
        <v>9.1970000000000003E-3</v>
      </c>
      <c r="L11" s="10">
        <v>5.9310000000000005E-10</v>
      </c>
      <c r="M11" s="10" t="s">
        <v>238</v>
      </c>
      <c r="N11" s="10">
        <v>7637</v>
      </c>
      <c r="O11" s="10">
        <v>11</v>
      </c>
      <c r="P11" s="10">
        <v>7626</v>
      </c>
      <c r="Q11" s="10">
        <v>1</v>
      </c>
      <c r="R11" s="10" t="s">
        <v>233</v>
      </c>
      <c r="S11" s="10" t="s">
        <v>234</v>
      </c>
    </row>
    <row r="12" spans="1:19">
      <c r="A12" s="10" t="s">
        <v>226</v>
      </c>
      <c r="B12" s="10" t="s">
        <v>227</v>
      </c>
      <c r="C12" s="10" t="s">
        <v>134</v>
      </c>
      <c r="D12" s="10" t="s">
        <v>165</v>
      </c>
      <c r="E12" s="10" t="s">
        <v>243</v>
      </c>
      <c r="F12" s="10" t="s">
        <v>229</v>
      </c>
      <c r="G12" s="10" t="s">
        <v>230</v>
      </c>
      <c r="H12" s="10" t="s">
        <v>231</v>
      </c>
      <c r="I12" s="10">
        <v>2017</v>
      </c>
      <c r="J12" s="10">
        <v>1.2149999999999999E-3</v>
      </c>
      <c r="K12" s="10">
        <v>2.1369999999999999E-4</v>
      </c>
      <c r="L12" s="10">
        <v>1.296E-8</v>
      </c>
      <c r="M12" s="10" t="s">
        <v>232</v>
      </c>
      <c r="N12" s="10">
        <v>333997</v>
      </c>
      <c r="O12" s="10">
        <v>12</v>
      </c>
      <c r="P12" s="10">
        <v>333985</v>
      </c>
      <c r="Q12" s="10">
        <v>1</v>
      </c>
      <c r="R12" s="10" t="s">
        <v>233</v>
      </c>
      <c r="S12" s="10" t="s">
        <v>234</v>
      </c>
    </row>
    <row r="13" spans="1:19">
      <c r="A13" s="10" t="s">
        <v>240</v>
      </c>
      <c r="B13" s="10" t="s">
        <v>241</v>
      </c>
      <c r="C13" s="10" t="s">
        <v>143</v>
      </c>
      <c r="D13" s="10" t="s">
        <v>135</v>
      </c>
      <c r="E13" s="10" t="s">
        <v>244</v>
      </c>
      <c r="F13" s="10" t="s">
        <v>229</v>
      </c>
      <c r="G13" s="10" t="s">
        <v>230</v>
      </c>
      <c r="H13" s="10" t="s">
        <v>231</v>
      </c>
      <c r="I13" s="10">
        <v>2017</v>
      </c>
      <c r="J13" s="10">
        <v>-3.8570000000000002E-3</v>
      </c>
      <c r="K13" s="10">
        <v>7.7070000000000003E-4</v>
      </c>
      <c r="L13" s="10">
        <v>5.6010000000000005E-7</v>
      </c>
      <c r="M13" s="10" t="s">
        <v>238</v>
      </c>
      <c r="N13" s="10">
        <v>337159</v>
      </c>
      <c r="O13" s="10">
        <v>141</v>
      </c>
      <c r="P13" s="10">
        <v>337018</v>
      </c>
      <c r="Q13" s="10">
        <v>1</v>
      </c>
      <c r="R13" s="10" t="s">
        <v>233</v>
      </c>
      <c r="S13" s="10" t="s">
        <v>234</v>
      </c>
    </row>
    <row r="14" spans="1:19">
      <c r="A14" s="10" t="s">
        <v>226</v>
      </c>
      <c r="B14" s="10" t="s">
        <v>227</v>
      </c>
      <c r="C14" s="10" t="s">
        <v>134</v>
      </c>
      <c r="D14" s="10" t="s">
        <v>165</v>
      </c>
      <c r="E14" s="10" t="s">
        <v>245</v>
      </c>
      <c r="F14" s="10" t="s">
        <v>229</v>
      </c>
      <c r="G14" s="10" t="s">
        <v>230</v>
      </c>
      <c r="H14" s="10" t="s">
        <v>231</v>
      </c>
      <c r="I14" s="10">
        <v>2017</v>
      </c>
      <c r="J14" s="10">
        <v>5.9720000000000002E-2</v>
      </c>
      <c r="K14" s="10">
        <v>1.278E-2</v>
      </c>
      <c r="L14" s="10">
        <v>3.0259999999999999E-6</v>
      </c>
      <c r="M14" s="10" t="s">
        <v>232</v>
      </c>
      <c r="N14" s="10">
        <v>7637</v>
      </c>
      <c r="O14" s="10">
        <v>20</v>
      </c>
      <c r="P14" s="10">
        <v>7617</v>
      </c>
      <c r="Q14" s="10">
        <v>1</v>
      </c>
      <c r="R14" s="10" t="s">
        <v>233</v>
      </c>
      <c r="S14" s="10" t="s">
        <v>234</v>
      </c>
    </row>
    <row r="15" spans="1:19">
      <c r="A15" s="10" t="s">
        <v>226</v>
      </c>
      <c r="B15" s="10" t="s">
        <v>227</v>
      </c>
      <c r="C15" s="10" t="s">
        <v>134</v>
      </c>
      <c r="D15" s="10" t="s">
        <v>165</v>
      </c>
      <c r="E15" s="10" t="s">
        <v>246</v>
      </c>
      <c r="F15" s="10" t="s">
        <v>229</v>
      </c>
      <c r="G15" s="10" t="s">
        <v>230</v>
      </c>
      <c r="H15" s="10" t="s">
        <v>231</v>
      </c>
      <c r="I15" s="10">
        <v>2017</v>
      </c>
      <c r="J15" s="10">
        <v>4.3880000000000004E-3</v>
      </c>
      <c r="K15" s="10">
        <v>9.4300000000000004E-4</v>
      </c>
      <c r="L15" s="10">
        <v>3.2629999999999999E-6</v>
      </c>
      <c r="M15" s="10" t="s">
        <v>232</v>
      </c>
      <c r="N15" s="10">
        <v>337159</v>
      </c>
      <c r="O15" s="10">
        <v>237</v>
      </c>
      <c r="P15" s="10">
        <v>336922</v>
      </c>
      <c r="Q15" s="10">
        <v>1</v>
      </c>
      <c r="R15" s="10" t="s">
        <v>233</v>
      </c>
      <c r="S15" s="10" t="s">
        <v>234</v>
      </c>
    </row>
    <row r="16" spans="1:19">
      <c r="A16" s="10" t="s">
        <v>240</v>
      </c>
      <c r="B16" s="10" t="s">
        <v>241</v>
      </c>
      <c r="C16" s="10" t="s">
        <v>143</v>
      </c>
      <c r="D16" s="10" t="s">
        <v>135</v>
      </c>
      <c r="E16" s="10" t="s">
        <v>247</v>
      </c>
      <c r="F16" s="10" t="s">
        <v>229</v>
      </c>
      <c r="G16" s="10" t="s">
        <v>230</v>
      </c>
      <c r="H16" s="10" t="s">
        <v>231</v>
      </c>
      <c r="I16" s="10">
        <v>2017</v>
      </c>
      <c r="J16" s="10">
        <v>-2.6210000000000001E-3</v>
      </c>
      <c r="K16" s="10">
        <v>5.6590000000000004E-4</v>
      </c>
      <c r="L16" s="10">
        <v>3.6500000000000002E-6</v>
      </c>
      <c r="M16" s="10" t="s">
        <v>238</v>
      </c>
      <c r="N16" s="10">
        <v>337199</v>
      </c>
      <c r="O16" s="10">
        <v>76</v>
      </c>
      <c r="P16" s="10">
        <v>337123</v>
      </c>
      <c r="Q16" s="10">
        <v>1</v>
      </c>
      <c r="R16" s="10" t="s">
        <v>233</v>
      </c>
      <c r="S16" s="10" t="s">
        <v>234</v>
      </c>
    </row>
    <row r="17" spans="1:19">
      <c r="A17" s="10" t="s">
        <v>248</v>
      </c>
      <c r="B17" s="10" t="s">
        <v>249</v>
      </c>
      <c r="C17" s="10" t="s">
        <v>134</v>
      </c>
      <c r="D17" s="10" t="s">
        <v>135</v>
      </c>
      <c r="E17" s="10" t="s">
        <v>250</v>
      </c>
      <c r="F17" s="10" t="s">
        <v>251</v>
      </c>
      <c r="G17" s="10">
        <v>28146470</v>
      </c>
      <c r="H17" s="10" t="s">
        <v>252</v>
      </c>
      <c r="I17" s="10">
        <v>2017</v>
      </c>
      <c r="J17" s="10">
        <v>0.11</v>
      </c>
      <c r="K17" s="10">
        <v>2.4E-2</v>
      </c>
      <c r="L17" s="10">
        <v>4.0999999999999997E-6</v>
      </c>
      <c r="M17" s="10" t="s">
        <v>232</v>
      </c>
      <c r="N17" s="10">
        <v>458927</v>
      </c>
      <c r="O17" s="10">
        <v>0</v>
      </c>
      <c r="P17" s="10">
        <v>458927</v>
      </c>
      <c r="Q17" s="10">
        <v>147</v>
      </c>
      <c r="R17" s="10" t="s">
        <v>253</v>
      </c>
      <c r="S17" s="10" t="s">
        <v>254</v>
      </c>
    </row>
    <row r="18" spans="1:19">
      <c r="A18" s="10" t="s">
        <v>235</v>
      </c>
      <c r="B18" s="10" t="s">
        <v>236</v>
      </c>
      <c r="C18" s="10" t="s">
        <v>143</v>
      </c>
      <c r="D18" s="10" t="s">
        <v>135</v>
      </c>
      <c r="E18" s="10" t="s">
        <v>255</v>
      </c>
      <c r="F18" s="10" t="s">
        <v>229</v>
      </c>
      <c r="G18" s="10" t="s">
        <v>230</v>
      </c>
      <c r="H18" s="10" t="s">
        <v>231</v>
      </c>
      <c r="I18" s="10">
        <v>2017</v>
      </c>
      <c r="J18" s="10">
        <v>-5.5319999999999996E-3</v>
      </c>
      <c r="K18" s="10">
        <v>1.2099999999999999E-3</v>
      </c>
      <c r="L18" s="10">
        <v>4.8559999999999998E-6</v>
      </c>
      <c r="M18" s="10" t="s">
        <v>238</v>
      </c>
      <c r="N18" s="10">
        <v>337199</v>
      </c>
      <c r="O18" s="10">
        <v>440</v>
      </c>
      <c r="P18" s="10">
        <v>336759</v>
      </c>
      <c r="Q18" s="10">
        <v>1</v>
      </c>
      <c r="R18" s="10" t="s">
        <v>233</v>
      </c>
      <c r="S18" s="10" t="s">
        <v>234</v>
      </c>
    </row>
    <row r="19" spans="1:19">
      <c r="A19" s="10" t="s">
        <v>240</v>
      </c>
      <c r="B19" s="10" t="s">
        <v>241</v>
      </c>
      <c r="C19" s="10" t="s">
        <v>143</v>
      </c>
      <c r="D19" s="10" t="s">
        <v>135</v>
      </c>
      <c r="E19" s="10" t="s">
        <v>256</v>
      </c>
      <c r="F19" s="10" t="s">
        <v>229</v>
      </c>
      <c r="G19" s="10" t="s">
        <v>230</v>
      </c>
      <c r="H19" s="10" t="s">
        <v>231</v>
      </c>
      <c r="I19" s="10">
        <v>2017</v>
      </c>
      <c r="J19" s="10">
        <v>-2.7030000000000001E-3</v>
      </c>
      <c r="K19" s="10">
        <v>5.9509999999999999E-4</v>
      </c>
      <c r="L19" s="10">
        <v>5.5860000000000004E-6</v>
      </c>
      <c r="M19" s="10" t="s">
        <v>238</v>
      </c>
      <c r="N19" s="10">
        <v>323978</v>
      </c>
      <c r="O19" s="10">
        <v>78</v>
      </c>
      <c r="P19" s="10">
        <v>323900</v>
      </c>
      <c r="Q19" s="10">
        <v>1</v>
      </c>
      <c r="R19" s="10" t="s">
        <v>233</v>
      </c>
      <c r="S19" s="10" t="s">
        <v>234</v>
      </c>
    </row>
    <row r="20" spans="1:19">
      <c r="A20" s="10" t="s">
        <v>226</v>
      </c>
      <c r="B20" s="10" t="s">
        <v>227</v>
      </c>
      <c r="C20" s="10" t="s">
        <v>134</v>
      </c>
      <c r="D20" s="10" t="s">
        <v>165</v>
      </c>
      <c r="E20" s="10" t="s">
        <v>257</v>
      </c>
      <c r="F20" s="10" t="s">
        <v>229</v>
      </c>
      <c r="G20" s="10" t="s">
        <v>230</v>
      </c>
      <c r="H20" s="10" t="s">
        <v>231</v>
      </c>
      <c r="I20" s="10">
        <v>2017</v>
      </c>
      <c r="J20" s="10">
        <v>2.3189999999999999E-3</v>
      </c>
      <c r="K20" s="10">
        <v>5.1259999999999999E-4</v>
      </c>
      <c r="L20" s="10">
        <v>6.0859999999999998E-6</v>
      </c>
      <c r="M20" s="10" t="s">
        <v>232</v>
      </c>
      <c r="N20" s="10">
        <v>337199</v>
      </c>
      <c r="O20" s="10">
        <v>70</v>
      </c>
      <c r="P20" s="10">
        <v>337129</v>
      </c>
      <c r="Q20" s="10">
        <v>1</v>
      </c>
      <c r="R20" s="10" t="s">
        <v>233</v>
      </c>
      <c r="S20" s="10" t="s">
        <v>234</v>
      </c>
    </row>
    <row r="21" spans="1:19">
      <c r="A21" s="10" t="s">
        <v>240</v>
      </c>
      <c r="B21" s="10" t="s">
        <v>241</v>
      </c>
      <c r="C21" s="10" t="s">
        <v>143</v>
      </c>
      <c r="D21" s="10" t="s">
        <v>135</v>
      </c>
      <c r="E21" s="10" t="s">
        <v>258</v>
      </c>
      <c r="F21" s="10" t="s">
        <v>229</v>
      </c>
      <c r="G21" s="10" t="s">
        <v>230</v>
      </c>
      <c r="H21" s="10" t="s">
        <v>231</v>
      </c>
      <c r="I21" s="10">
        <v>2017</v>
      </c>
      <c r="J21" s="10">
        <v>-5.9109999999999996E-3</v>
      </c>
      <c r="K21" s="10">
        <v>1.3110000000000001E-3</v>
      </c>
      <c r="L21" s="10">
        <v>6.5050000000000004E-6</v>
      </c>
      <c r="M21" s="10" t="s">
        <v>238</v>
      </c>
      <c r="N21" s="10">
        <v>337159</v>
      </c>
      <c r="O21" s="10">
        <v>408</v>
      </c>
      <c r="P21" s="10">
        <v>336751</v>
      </c>
      <c r="Q21" s="10">
        <v>1</v>
      </c>
      <c r="R21" s="10" t="s">
        <v>233</v>
      </c>
      <c r="S21" s="10" t="s">
        <v>234</v>
      </c>
    </row>
    <row r="22" spans="1:19">
      <c r="A22" s="10" t="s">
        <v>248</v>
      </c>
      <c r="B22" s="10" t="s">
        <v>249</v>
      </c>
      <c r="C22" s="10" t="s">
        <v>134</v>
      </c>
      <c r="D22" s="10" t="s">
        <v>135</v>
      </c>
      <c r="E22" s="10" t="s">
        <v>250</v>
      </c>
      <c r="F22" s="10" t="s">
        <v>251</v>
      </c>
      <c r="G22" s="10">
        <v>28146470</v>
      </c>
      <c r="H22" s="10" t="s">
        <v>231</v>
      </c>
      <c r="I22" s="10">
        <v>2017</v>
      </c>
      <c r="J22" s="10">
        <v>0.11</v>
      </c>
      <c r="K22" s="10">
        <v>2.4E-2</v>
      </c>
      <c r="L22" s="10">
        <v>7.7000000000000008E-6</v>
      </c>
      <c r="M22" s="10" t="s">
        <v>232</v>
      </c>
      <c r="N22" s="10">
        <v>381625</v>
      </c>
      <c r="O22" s="10">
        <v>0</v>
      </c>
      <c r="P22" s="10">
        <v>381625</v>
      </c>
      <c r="Q22" s="10">
        <v>106</v>
      </c>
      <c r="R22" s="10" t="s">
        <v>253</v>
      </c>
      <c r="S22" s="10" t="s">
        <v>259</v>
      </c>
    </row>
    <row r="23" spans="1:19">
      <c r="A23" s="10" t="s">
        <v>226</v>
      </c>
      <c r="B23" s="10" t="s">
        <v>227</v>
      </c>
      <c r="C23" s="10" t="s">
        <v>134</v>
      </c>
      <c r="D23" s="10" t="s">
        <v>165</v>
      </c>
      <c r="E23" s="10" t="s">
        <v>260</v>
      </c>
      <c r="F23" s="10" t="s">
        <v>229</v>
      </c>
      <c r="G23" s="10" t="s">
        <v>230</v>
      </c>
      <c r="H23" s="10" t="s">
        <v>231</v>
      </c>
      <c r="I23" s="10">
        <v>2017</v>
      </c>
      <c r="J23" s="10">
        <v>3.3849999999999998E-2</v>
      </c>
      <c r="K23" s="10">
        <v>7.6210000000000002E-3</v>
      </c>
      <c r="L23" s="10">
        <v>8.9469999999999992E-6</v>
      </c>
      <c r="M23" s="10" t="s">
        <v>232</v>
      </c>
      <c r="N23" s="10">
        <v>333997</v>
      </c>
      <c r="O23" s="10">
        <v>18867</v>
      </c>
      <c r="P23" s="10">
        <v>315130</v>
      </c>
      <c r="Q23" s="10">
        <v>1</v>
      </c>
      <c r="R23" s="10" t="s">
        <v>233</v>
      </c>
      <c r="S23" s="10" t="s">
        <v>234</v>
      </c>
    </row>
    <row r="24" spans="1:19">
      <c r="A24" s="10" t="s">
        <v>235</v>
      </c>
      <c r="B24" s="10" t="s">
        <v>236</v>
      </c>
      <c r="C24" s="10" t="s">
        <v>143</v>
      </c>
      <c r="D24" s="10" t="s">
        <v>135</v>
      </c>
      <c r="E24" s="10" t="s">
        <v>261</v>
      </c>
      <c r="F24" s="10" t="s">
        <v>229</v>
      </c>
      <c r="G24" s="10" t="s">
        <v>230</v>
      </c>
      <c r="H24" s="10" t="s">
        <v>231</v>
      </c>
      <c r="I24" s="10">
        <v>2017</v>
      </c>
      <c r="J24" s="10">
        <v>-3.8279999999999998E-3</v>
      </c>
      <c r="K24" s="10">
        <v>8.7920000000000001E-4</v>
      </c>
      <c r="L24" s="10">
        <v>1.3360000000000001E-5</v>
      </c>
      <c r="M24" s="10" t="s">
        <v>238</v>
      </c>
      <c r="N24" s="10">
        <v>337159</v>
      </c>
      <c r="O24" s="10">
        <v>232</v>
      </c>
      <c r="P24" s="10">
        <v>336927</v>
      </c>
      <c r="Q24" s="10">
        <v>1</v>
      </c>
      <c r="R24" s="10" t="s">
        <v>233</v>
      </c>
      <c r="S24" s="10" t="s">
        <v>234</v>
      </c>
    </row>
    <row r="25" spans="1:19">
      <c r="A25" s="10" t="s">
        <v>240</v>
      </c>
      <c r="B25" s="10" t="s">
        <v>241</v>
      </c>
      <c r="C25" s="10" t="s">
        <v>143</v>
      </c>
      <c r="D25" s="10" t="s">
        <v>135</v>
      </c>
      <c r="E25" s="10" t="s">
        <v>262</v>
      </c>
      <c r="F25" s="10" t="s">
        <v>229</v>
      </c>
      <c r="G25" s="10" t="s">
        <v>230</v>
      </c>
      <c r="H25" s="10" t="s">
        <v>231</v>
      </c>
      <c r="I25" s="10">
        <v>2017</v>
      </c>
      <c r="J25" s="10">
        <v>-3.7079999999999999E-3</v>
      </c>
      <c r="K25" s="10">
        <v>8.6850000000000002E-4</v>
      </c>
      <c r="L25" s="10">
        <v>1.963E-5</v>
      </c>
      <c r="M25" s="10" t="s">
        <v>238</v>
      </c>
      <c r="N25" s="10">
        <v>337159</v>
      </c>
      <c r="O25" s="10">
        <v>179</v>
      </c>
      <c r="P25" s="10">
        <v>336980</v>
      </c>
      <c r="Q25" s="10">
        <v>1</v>
      </c>
      <c r="R25" s="10" t="s">
        <v>233</v>
      </c>
      <c r="S25" s="10" t="s">
        <v>234</v>
      </c>
    </row>
    <row r="26" spans="1:19">
      <c r="A26" s="10" t="s">
        <v>226</v>
      </c>
      <c r="B26" s="10" t="s">
        <v>227</v>
      </c>
      <c r="C26" s="10" t="s">
        <v>134</v>
      </c>
      <c r="D26" s="10" t="s">
        <v>165</v>
      </c>
      <c r="E26" s="10" t="s">
        <v>263</v>
      </c>
      <c r="F26" s="10" t="s">
        <v>229</v>
      </c>
      <c r="G26" s="10" t="s">
        <v>230</v>
      </c>
      <c r="H26" s="10" t="s">
        <v>231</v>
      </c>
      <c r="I26" s="10">
        <v>2017</v>
      </c>
      <c r="J26" s="10">
        <v>3.3010000000000001E-3</v>
      </c>
      <c r="K26" s="10">
        <v>7.8209999999999998E-4</v>
      </c>
      <c r="L26" s="10">
        <v>2.4329999999999999E-5</v>
      </c>
      <c r="M26" s="10" t="s">
        <v>232</v>
      </c>
      <c r="N26" s="10">
        <v>337199</v>
      </c>
      <c r="O26" s="10">
        <v>163</v>
      </c>
      <c r="P26" s="10">
        <v>337036</v>
      </c>
      <c r="Q26" s="10">
        <v>1</v>
      </c>
      <c r="R26" s="10" t="s">
        <v>233</v>
      </c>
      <c r="S26" s="10" t="s">
        <v>234</v>
      </c>
    </row>
    <row r="27" spans="1:19">
      <c r="A27" s="10" t="s">
        <v>235</v>
      </c>
      <c r="B27" s="10" t="s">
        <v>236</v>
      </c>
      <c r="C27" s="10" t="s">
        <v>143</v>
      </c>
      <c r="D27" s="10" t="s">
        <v>135</v>
      </c>
      <c r="E27" s="10" t="s">
        <v>264</v>
      </c>
      <c r="F27" s="10" t="s">
        <v>229</v>
      </c>
      <c r="G27" s="10" t="s">
        <v>230</v>
      </c>
      <c r="H27" s="10" t="s">
        <v>231</v>
      </c>
      <c r="I27" s="10">
        <v>2017</v>
      </c>
      <c r="J27" s="10">
        <v>-2.0300000000000001E-3</v>
      </c>
      <c r="K27" s="10">
        <v>4.9330000000000001E-4</v>
      </c>
      <c r="L27" s="10">
        <v>3.858E-5</v>
      </c>
      <c r="M27" s="10" t="s">
        <v>238</v>
      </c>
      <c r="N27" s="10">
        <v>337159</v>
      </c>
      <c r="O27" s="10">
        <v>73</v>
      </c>
      <c r="P27" s="10">
        <v>337086</v>
      </c>
      <c r="Q27" s="10">
        <v>1</v>
      </c>
      <c r="R27" s="10" t="s">
        <v>233</v>
      </c>
      <c r="S27" s="10" t="s">
        <v>234</v>
      </c>
    </row>
    <row r="28" spans="1:19">
      <c r="A28" s="10" t="s">
        <v>240</v>
      </c>
      <c r="B28" s="10" t="s">
        <v>241</v>
      </c>
      <c r="C28" s="10" t="s">
        <v>143</v>
      </c>
      <c r="D28" s="10" t="s">
        <v>135</v>
      </c>
      <c r="E28" s="10" t="s">
        <v>265</v>
      </c>
      <c r="F28" s="10" t="s">
        <v>229</v>
      </c>
      <c r="G28" s="10" t="s">
        <v>230</v>
      </c>
      <c r="H28" s="10" t="s">
        <v>231</v>
      </c>
      <c r="I28" s="10">
        <v>2017</v>
      </c>
      <c r="J28" s="10">
        <v>-0.1033</v>
      </c>
      <c r="K28" s="10">
        <v>2.5770000000000001E-2</v>
      </c>
      <c r="L28" s="10">
        <v>6.1779999999999995E-5</v>
      </c>
      <c r="M28" s="10" t="s">
        <v>238</v>
      </c>
      <c r="N28" s="10">
        <v>7637</v>
      </c>
      <c r="O28" s="10">
        <v>87</v>
      </c>
      <c r="P28" s="10">
        <v>7550</v>
      </c>
      <c r="Q28" s="10">
        <v>1</v>
      </c>
      <c r="R28" s="10" t="s">
        <v>233</v>
      </c>
      <c r="S28" s="10" t="s">
        <v>234</v>
      </c>
    </row>
    <row r="29" spans="1:19">
      <c r="A29" s="18" t="s">
        <v>240</v>
      </c>
      <c r="B29" s="18" t="s">
        <v>241</v>
      </c>
      <c r="C29" s="18" t="s">
        <v>143</v>
      </c>
      <c r="D29" s="18" t="s">
        <v>135</v>
      </c>
      <c r="E29" s="18" t="s">
        <v>266</v>
      </c>
      <c r="F29" s="18" t="s">
        <v>229</v>
      </c>
      <c r="G29" s="18" t="s">
        <v>230</v>
      </c>
      <c r="H29" s="18" t="s">
        <v>231</v>
      </c>
      <c r="I29" s="18">
        <v>2017</v>
      </c>
      <c r="J29" s="18">
        <v>-7.4479999999999998E-3</v>
      </c>
      <c r="K29" s="18">
        <v>1.8810000000000001E-3</v>
      </c>
      <c r="L29" s="18">
        <v>7.4900000000000005E-5</v>
      </c>
      <c r="M29" s="18" t="s">
        <v>238</v>
      </c>
      <c r="N29" s="18">
        <v>337159</v>
      </c>
      <c r="O29" s="18">
        <v>843</v>
      </c>
      <c r="P29" s="18">
        <v>336316</v>
      </c>
      <c r="Q29" s="18">
        <v>1</v>
      </c>
      <c r="R29" s="18" t="s">
        <v>233</v>
      </c>
      <c r="S29" s="18" t="s">
        <v>23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1</vt:lpstr>
      <vt:lpstr>S2</vt:lpstr>
      <vt:lpstr>S3</vt:lpstr>
      <vt:lpstr>S4</vt:lpstr>
      <vt:lpstr>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12-20T20:45:44Z</dcterms:created>
  <dcterms:modified xsi:type="dcterms:W3CDTF">2020-12-15T20:34:09Z</dcterms:modified>
</cp:coreProperties>
</file>